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pp Walch\Desktop\Cell submission\Supplementary Tables\"/>
    </mc:Choice>
  </mc:AlternateContent>
  <xr:revisionPtr revIDLastSave="0" documentId="13_ncr:1_{8E955C2D-C403-410F-BC3F-978AF6EFD540}" xr6:coauthVersionLast="44" xr6:coauthVersionMax="44" xr10:uidLastSave="{00000000-0000-0000-0000-000000000000}"/>
  <bookViews>
    <workbookView xWindow="-120" yWindow="-120" windowWidth="20730" windowHeight="11160" activeTab="2" xr2:uid="{8B8C00AA-0DA6-4140-84E4-620D224E44F3}"/>
  </bookViews>
  <sheets>
    <sheet name="HeLa ClueGO" sheetId="1" r:id="rId1"/>
    <sheet name="HeLa ClueGO Info" sheetId="2" r:id="rId2"/>
    <sheet name="RAW ClueGO" sheetId="3" r:id="rId3"/>
    <sheet name="RAW ClueGO Inf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11" i="3" l="1"/>
  <c r="L111" i="3"/>
  <c r="M110" i="3"/>
  <c r="L110" i="3"/>
  <c r="M109" i="3"/>
  <c r="L109" i="3"/>
  <c r="M108" i="3"/>
  <c r="L108" i="3"/>
  <c r="M107" i="3"/>
  <c r="L107" i="3"/>
  <c r="M106" i="3"/>
  <c r="L106" i="3"/>
  <c r="M105" i="3"/>
  <c r="L105" i="3"/>
  <c r="M104" i="3"/>
  <c r="L104" i="3"/>
  <c r="M103" i="3"/>
  <c r="L103" i="3"/>
  <c r="M102" i="3"/>
  <c r="L102" i="3"/>
  <c r="M101" i="3"/>
  <c r="L101" i="3"/>
  <c r="M100" i="3"/>
  <c r="L100" i="3"/>
  <c r="M99" i="3"/>
  <c r="L99" i="3"/>
  <c r="M98" i="3"/>
  <c r="L98" i="3"/>
  <c r="M97" i="3"/>
  <c r="L97" i="3"/>
  <c r="M96" i="3"/>
  <c r="L96" i="3"/>
  <c r="M95" i="3"/>
  <c r="L95" i="3"/>
  <c r="M94" i="3"/>
  <c r="L94" i="3"/>
  <c r="M93" i="3"/>
  <c r="L93" i="3"/>
  <c r="M92" i="3"/>
  <c r="L92" i="3"/>
  <c r="M91" i="3"/>
  <c r="L91" i="3"/>
  <c r="M90" i="3"/>
  <c r="L90" i="3"/>
  <c r="M89" i="3"/>
  <c r="L89" i="3"/>
  <c r="M88" i="3"/>
  <c r="L88" i="3"/>
  <c r="M87" i="3"/>
  <c r="L87" i="3"/>
  <c r="M86" i="3"/>
  <c r="L86" i="3"/>
  <c r="M85" i="3"/>
  <c r="L85" i="3"/>
  <c r="M84" i="3"/>
  <c r="L84" i="3"/>
  <c r="M83" i="3"/>
  <c r="L83" i="3"/>
  <c r="M82" i="3"/>
  <c r="L82" i="3"/>
  <c r="M81" i="3"/>
  <c r="L81" i="3"/>
  <c r="M80" i="3"/>
  <c r="L80" i="3"/>
  <c r="M79" i="3"/>
  <c r="L79" i="3"/>
  <c r="M78" i="3"/>
  <c r="L78" i="3"/>
  <c r="M77" i="3"/>
  <c r="L77" i="3"/>
  <c r="M76" i="3"/>
  <c r="L76" i="3"/>
  <c r="M75" i="3"/>
  <c r="L75" i="3"/>
  <c r="M74" i="3"/>
  <c r="L74" i="3"/>
  <c r="M73" i="3"/>
  <c r="L73" i="3"/>
  <c r="M72" i="3"/>
  <c r="L72" i="3"/>
  <c r="M71" i="3"/>
  <c r="L71" i="3"/>
  <c r="M70" i="3"/>
  <c r="L70" i="3"/>
  <c r="M69" i="3"/>
  <c r="L69" i="3"/>
  <c r="M68" i="3"/>
  <c r="L68" i="3"/>
  <c r="M67" i="3"/>
  <c r="L67" i="3"/>
  <c r="M66" i="3"/>
  <c r="L66" i="3"/>
  <c r="M65" i="3"/>
  <c r="L65" i="3"/>
  <c r="M64" i="3"/>
  <c r="L64" i="3"/>
  <c r="M63" i="3"/>
  <c r="L63" i="3"/>
  <c r="M62" i="3"/>
  <c r="L62" i="3"/>
  <c r="M61" i="3"/>
  <c r="L61" i="3"/>
  <c r="M60" i="3"/>
  <c r="L60" i="3"/>
  <c r="M59" i="3"/>
  <c r="L59" i="3"/>
  <c r="M58" i="3"/>
  <c r="L58" i="3"/>
  <c r="M57" i="3"/>
  <c r="L57" i="3"/>
  <c r="M56" i="3"/>
  <c r="L56" i="3"/>
  <c r="M55" i="3"/>
  <c r="L55" i="3"/>
  <c r="M54" i="3"/>
  <c r="L54" i="3"/>
  <c r="M53" i="3"/>
  <c r="L53" i="3"/>
  <c r="M52" i="3"/>
  <c r="L52" i="3"/>
  <c r="M51" i="3"/>
  <c r="L51" i="3"/>
  <c r="M50" i="3"/>
  <c r="L50" i="3"/>
  <c r="M49" i="3"/>
  <c r="L49" i="3"/>
  <c r="M48" i="3"/>
  <c r="L48" i="3"/>
  <c r="M47" i="3"/>
  <c r="L47" i="3"/>
  <c r="M46" i="3"/>
  <c r="L46" i="3"/>
  <c r="M45" i="3"/>
  <c r="L45" i="3"/>
  <c r="M44" i="3"/>
  <c r="L44" i="3"/>
  <c r="M43" i="3"/>
  <c r="L43" i="3"/>
  <c r="M42" i="3"/>
  <c r="L42" i="3"/>
  <c r="M41" i="3"/>
  <c r="L41" i="3"/>
  <c r="M40" i="3"/>
  <c r="L40" i="3"/>
  <c r="M39" i="3"/>
  <c r="L39" i="3"/>
  <c r="M38" i="3"/>
  <c r="L38" i="3"/>
  <c r="M37" i="3"/>
  <c r="L37" i="3"/>
  <c r="M36" i="3"/>
  <c r="L36" i="3"/>
  <c r="M35" i="3"/>
  <c r="L35" i="3"/>
  <c r="M34" i="3"/>
  <c r="L34" i="3"/>
  <c r="M33" i="3"/>
  <c r="L33" i="3"/>
  <c r="M32" i="3"/>
  <c r="L32" i="3"/>
  <c r="M31" i="3"/>
  <c r="L31" i="3"/>
  <c r="M30" i="3"/>
  <c r="L30" i="3"/>
  <c r="M29" i="3"/>
  <c r="L29" i="3"/>
  <c r="M28" i="3"/>
  <c r="L28" i="3"/>
  <c r="M27" i="3"/>
  <c r="L27" i="3"/>
  <c r="M26" i="3"/>
  <c r="L26" i="3"/>
  <c r="M25" i="3"/>
  <c r="L25" i="3"/>
  <c r="M24" i="3"/>
  <c r="L24" i="3"/>
  <c r="M23" i="3"/>
  <c r="L23" i="3"/>
  <c r="M22" i="3"/>
  <c r="L22" i="3"/>
  <c r="M21" i="3"/>
  <c r="L21" i="3"/>
  <c r="M20" i="3"/>
  <c r="L20" i="3"/>
  <c r="M19" i="3"/>
  <c r="L19" i="3"/>
  <c r="M18" i="3"/>
  <c r="L18" i="3"/>
  <c r="M17" i="3"/>
  <c r="L17" i="3"/>
  <c r="M16" i="3"/>
  <c r="L16" i="3"/>
  <c r="M15" i="3"/>
  <c r="L15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M7" i="3"/>
  <c r="L7" i="3"/>
  <c r="M6" i="3"/>
  <c r="L6" i="3"/>
  <c r="M5" i="3"/>
  <c r="L5" i="3"/>
  <c r="M4" i="3"/>
  <c r="L4" i="3"/>
  <c r="M3" i="3"/>
  <c r="L3" i="3"/>
  <c r="M2" i="3"/>
  <c r="L2" i="3"/>
  <c r="M94" i="1"/>
  <c r="L94" i="1"/>
  <c r="M93" i="1"/>
  <c r="L93" i="1"/>
  <c r="M92" i="1"/>
  <c r="L92" i="1"/>
  <c r="M91" i="1"/>
  <c r="L91" i="1"/>
  <c r="M90" i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1043" uniqueCount="451">
  <si>
    <t>GO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Associated Genes Found</t>
  </si>
  <si>
    <t>log_pval</t>
  </si>
  <si>
    <t>group pval</t>
  </si>
  <si>
    <t>ion transport</t>
  </si>
  <si>
    <t>GO_BiologicalProcess-EBI-QuickGO-GOA_20.11.2017_00h00</t>
  </si>
  <si>
    <t>[4]</t>
  </si>
  <si>
    <t>Group14</t>
  </si>
  <si>
    <t>[ABCC1, AFG3L2, ANXA1, ATP1A1, ATP2A2, ATP2B1, ATP5A1, ATP5B, ATP5C1, ATP6V0A1, ATP6V0D1, FMR1, GLS, KIF5B, MTOR, NNT, OPA1, PCYOX1, PHB, PHB2, RPS27A, SLC12A2, SLC12A4, SLC16A3, SLC1A5, SLC25A1, SLC25A3, SLC25A6, SLC27A4, SLC30A7, SLC38A1, SLC38A5, SLC3A2, SLC7A5, STXBP1, TCIRG1, TFRC, TMEM109, VAMP7]</t>
  </si>
  <si>
    <t>transmembrane transport</t>
  </si>
  <si>
    <t>[ABCB6, ABCC1, AFG3L2, ATP1A1, ATP2A2, ATP2B1, ATP5A1, ATP5B, ATP5C1, ATP6V0A1, ATP6V0D1, FMR1, KIF5B, MTOR, NNT, OPA1, PCYOX1, PHB, PHB2, PSMA7, PSMC5, PSME4, RPS27A, SLC12A2, SLC12A4, SLC16A3, SLC1A5, SLC25A1, SLC25A3, SLC25A6, SLC30A7, SLC38A1, SLC38A5, SLC3A2, SLC7A5, TAP2, TCIRG1, TMEM109]</t>
  </si>
  <si>
    <t>ion transmembrane transport</t>
  </si>
  <si>
    <t>[5]</t>
  </si>
  <si>
    <t>[ABCC1, AFG3L2, ATP1A1, ATP2A2, ATP2B1, ATP5A1, ATP5B, ATP5C1, ATP6V0A1, ATP6V0D1, FMR1, KIF5B, MTOR, NNT, OPA1, PCYOX1, PHB, PHB2, RPS27A, SLC12A2, SLC12A4, SLC16A3, SLC1A5, SLC25A1, SLC25A3, SLC30A7, SLC38A1, SLC38A5, SLC3A2, SLC7A5, TCIRG1, TMEM109]</t>
  </si>
  <si>
    <t>cellular homeostasis</t>
  </si>
  <si>
    <t>[2, 4]</t>
  </si>
  <si>
    <t>[ABCB6, AFG3L2, ATP1A1, ATP2A2, ATP2B1, ATP5B, ATP6V0A1, ATP6V0D1, CALR, DLD, KIF5B, NPM1, OPA1, RAB7A, RACK1, RFC5, RPS27A, SLC12A2, SLC12A4, SLC30A7, SMARCA4, SYBU, TCIRG1, TFRC, TMX1, VPS33A]</t>
  </si>
  <si>
    <t>cation transport</t>
  </si>
  <si>
    <t>[AFG3L2, ATP1A1, ATP2A2, ATP2B1, ATP5A1, ATP5B, ATP5C1, ATP6V0A1, ATP6V0D1, FMR1, KIF5B, NNT, OPA1, PHB, PHB2, SLC12A2, SLC12A4, SLC1A5, SLC25A3, SLC30A7, SLC38A1, SLC38A5, SLC3A2, TCIRG1, TFRC, VAMP7]</t>
  </si>
  <si>
    <t>chemical homeostasis</t>
  </si>
  <si>
    <t>[ABCB6, AFG3L2, APOB, ATP1A1, ATP2A2, ATP2B1, ATP5B, ATP6V0A1, ATP6V0D1, CALR, CPS1, KIF5B, OPA1, RAB7A, RACK1, RPS27A, SLC30A7, SMARCA4, SYBU, TCIRG1, TFRC, VPS33A]</t>
  </si>
  <si>
    <t>cellular chemical homeostasis</t>
  </si>
  <si>
    <t>[3, 5]</t>
  </si>
  <si>
    <t>[ABCB6, AFG3L2, ATP1A1, ATP2A2, ATP2B1, ATP5B, ATP6V0A1, ATP6V0D1, CALR, KIF5B, OPA1, RAB7A, RACK1, RPS27A, SLC30A7, SMARCA4, SYBU, TCIRG1, TFRC, VPS33A]</t>
  </si>
  <si>
    <t>anion transport</t>
  </si>
  <si>
    <t>[ABCC1, ANXA1, GLS, MTOR, PCYOX1, SLC12A2, SLC12A4, SLC16A3, SLC1A5, SLC25A1, SLC25A3, SLC25A6, SLC27A4, SLC38A1, SLC38A5, SLC3A2, SLC7A5, STXBP1]</t>
  </si>
  <si>
    <t>ion homeostasis</t>
  </si>
  <si>
    <t>[ABCB6, AFG3L2, ATP1A1, ATP2A2, ATP2B1, ATP5B, ATP6V0A1, ATP6V0D1, CALR, CPS1, RAB7A, RACK1, RPS27A, SLC30A7, TCIRG1, TFRC, VPS33A]</t>
  </si>
  <si>
    <t>cellular cation homeostasis</t>
  </si>
  <si>
    <t>[5, 7]</t>
  </si>
  <si>
    <t>[ABCB6, AFG3L2, ATP1A1, ATP2A2, ATP2B1, ATP5B, ATP6V0A1, ATP6V0D1, CALR, RAB7A, RPS27A, SLC30A7, TCIRG1, TFRC, VPS33A]</t>
  </si>
  <si>
    <t>organic anion transport</t>
  </si>
  <si>
    <t>[5, 6]</t>
  </si>
  <si>
    <t>[ABCC1, ANXA1, GLS, SLC16A3, SLC1A5, SLC25A1, SLC25A6, SLC27A4, SLC38A1, SLC38A5, SLC3A2, SLC7A5, STXBP1]</t>
  </si>
  <si>
    <t>organic acid transport</t>
  </si>
  <si>
    <t>[ANXA1, GLS, SLC16A3, SLC1A5, SLC25A1, SLC27A4, SLC38A1, SLC38A5, SLC3A2, SLC7A5, STXBP1]</t>
  </si>
  <si>
    <t>ATP hydrolysis coupled transmembrane transport</t>
  </si>
  <si>
    <t>[ABCC1, ATP1A1, ATP2A2, ATP2B1, ATP5A1, ATP5B, ATP5C1, ATP6V0A1, ATP6V0D1, PCYOX1, TCIRG1]</t>
  </si>
  <si>
    <t>proton transport</t>
  </si>
  <si>
    <t>[ATP5A1, ATP5B, ATP5C1, ATP6V0A1, ATP6V0D1, NNT, SLC25A3, TCIRG1]</t>
  </si>
  <si>
    <t>organic acid transmembrane transport</t>
  </si>
  <si>
    <t>[SLC16A3, SLC1A5, SLC25A1, SLC38A1, SLC38A5, SLC3A2, SLC7A5]</t>
  </si>
  <si>
    <t>phagosome maturation</t>
  </si>
  <si>
    <t>[ATP6V0A1, ATP6V0D1, RAB14, RAB7A, TCIRG1]</t>
  </si>
  <si>
    <t>regulation of vesicle-mediated transport</t>
  </si>
  <si>
    <t>[3, 4, 5]</t>
  </si>
  <si>
    <t>Group15</t>
  </si>
  <si>
    <t>[ANXA1, ATP2A2, CALR, FMR1, KIF5B, LAMP1, PTPN1, RAB10, RAB14, RAB7A, RACK1, STXBP1, VAMP7, VPS11, VPS18, VPS41]</t>
  </si>
  <si>
    <t>regulation of secretion by cell</t>
  </si>
  <si>
    <t>[3, 4, 5, 6]</t>
  </si>
  <si>
    <t>[ANXA1, ATP2A2, FMR1, GLUD1, HADHA, KIF5B, LAMP1, PDE8B, RAB10, RAB7A, SLC25A6, SPTBN1, STXBP1, SYBU, VAMP7]</t>
  </si>
  <si>
    <t>organelle fusion</t>
  </si>
  <si>
    <t>[AFG3L2, ANXA1, CALR, CDK1, KIF5B, OPA1, RAB7A, STXBP1, TAP2, VAMP7, VPS11, VPS18, VPS39, VPS41]</t>
  </si>
  <si>
    <t>membrane fusion</t>
  </si>
  <si>
    <t>[AFG3L2, ANXA1, CALR, KIF5B, OPA1, RAB7A, STXBP1, TAP2, VAMP7, VPS11, VPS18, VPS39, VPS41]</t>
  </si>
  <si>
    <t>signal release</t>
  </si>
  <si>
    <t>[3, 4, 6]</t>
  </si>
  <si>
    <t>[ANXA1, ATP2A2, FMR1, GLUD1, HADHA, KIF5B, PDE8B, SLC25A6, STXBP1, SYBU, VAMP7]</t>
  </si>
  <si>
    <t>vesicle fusion</t>
  </si>
  <si>
    <t>[ANXA1, CALR, KIF5B, RAB7A, STXBP1, TAP2, VAMP7, VPS11, VPS18, VPS39, VPS41]</t>
  </si>
  <si>
    <t>vacuolar transport</t>
  </si>
  <si>
    <t>[4, 5]</t>
  </si>
  <si>
    <t>[ATP6V0D1, LAMP1, LARS, RAB7A, VAMP7, VPS11, VPS18, VPS33A, VPS39, VPS41]</t>
  </si>
  <si>
    <t>regulation of immune effector process</t>
  </si>
  <si>
    <t>[3, 4]</t>
  </si>
  <si>
    <t>[ANXA1, HERC5, LAMP1, PHB, PSMA7, STXBP1, TFRC, VAMP7, ZC3HAV1]</t>
  </si>
  <si>
    <t>anterograde trans-synaptic signaling</t>
  </si>
  <si>
    <t>[ATP2A2, DHX15, FMR1, GLS, KIF5B, PSMC5, SLC12A4, STXBP1, SYBU]</t>
  </si>
  <si>
    <t>regulation of exocytosis</t>
  </si>
  <si>
    <t>[4, 5, 6, 7]</t>
  </si>
  <si>
    <t>[ANXA1, ATP2A2, FMR1, LAMP1, RAB10, RAB7A, STXBP1, VAMP7]</t>
  </si>
  <si>
    <t>regulation of hormone secretion</t>
  </si>
  <si>
    <t>[3, 4, 5, 6, 7, 8]</t>
  </si>
  <si>
    <t>[ANXA1, GLUD1, HADHA, KIF5B, PDE8B, SLC25A6, SYBU, VAMP7]</t>
  </si>
  <si>
    <t>modulation of chemical synaptic transmission</t>
  </si>
  <si>
    <t>[3, 4, 5, 7, 8]</t>
  </si>
  <si>
    <t>[ATP2A2, DHX15, FMR1, KIF5B, PSMC5, STXBP1, SYBU]</t>
  </si>
  <si>
    <t>endosome to lysosome transport</t>
  </si>
  <si>
    <t>[5, 6, 7]</t>
  </si>
  <si>
    <t>[RAB7A, VAMP7, VPS11, VPS18, VPS33A, VPS39, VPS41]</t>
  </si>
  <si>
    <t>insulin secretion</t>
  </si>
  <si>
    <t>[4, 6, 7, 8, 9]</t>
  </si>
  <si>
    <t>[ANXA1, GLUD1, HADHA, KIF5B, PDE8B, SLC25A6, SYBU]</t>
  </si>
  <si>
    <t>vacuole organization</t>
  </si>
  <si>
    <t>[ATG9A, RAB7A, VPS11, VPS18, VPS33A, VPS41]</t>
  </si>
  <si>
    <t>exocytic process</t>
  </si>
  <si>
    <t>[2, 4, 6, 7]</t>
  </si>
  <si>
    <t>[RAB10, STXBP1, VAMP7, VPS11, VPS18, VPS33A]</t>
  </si>
  <si>
    <t>regulation of vesicle fusion</t>
  </si>
  <si>
    <t>[ANXA1, KIF5B, STXBP1, VPS11, VPS18, VPS41]</t>
  </si>
  <si>
    <t>organelle transport along microtubule</t>
  </si>
  <si>
    <t>[KIF5B, LAMP1, OPA1, SUN2, SYBU, VAMP7]</t>
  </si>
  <si>
    <t>negative regulation of secretion by cell</t>
  </si>
  <si>
    <t>[3, 4, 5, 6, 7]</t>
  </si>
  <si>
    <t>[ANXA1, FMR1, HADHA, PDE8B, RAB7A]</t>
  </si>
  <si>
    <t>regulation of regulated secretory pathway</t>
  </si>
  <si>
    <t>[5, 6, 7, 8]</t>
  </si>
  <si>
    <t>[ATP2A2, FMR1, LAMP1, STXBP1, VAMP7]</t>
  </si>
  <si>
    <t>cellular response to glucose stimulus</t>
  </si>
  <si>
    <t>[5, 7, 8]</t>
  </si>
  <si>
    <t>[KIF5B, OPA1, RACK1, SMARCA4, SYBU]</t>
  </si>
  <si>
    <t>neurotransmitter transport</t>
  </si>
  <si>
    <t>[ATP2A2, FMR1, SLC38A1, STXBP1]</t>
  </si>
  <si>
    <t>synaptic vesicle cycle</t>
  </si>
  <si>
    <t>[ATP2A2, CANX, FMR1, STXBP1]</t>
  </si>
  <si>
    <t>positive regulation of leukocyte mediated immunity</t>
  </si>
  <si>
    <t>[4, 5, 6]</t>
  </si>
  <si>
    <t>[LAMP1, STXBP1, TFRC, VAMP7]</t>
  </si>
  <si>
    <t>lytic vacuole organization</t>
  </si>
  <si>
    <t>[RAB7A, VPS11, VPS18, VPS33A]</t>
  </si>
  <si>
    <t>regulation of SNARE complex assembly</t>
  </si>
  <si>
    <t>[4, 5, 6, 7, 8]</t>
  </si>
  <si>
    <t>[STXBP1, VPS11, VPS18, VPS41]</t>
  </si>
  <si>
    <t>positive regulation of hormone secretion</t>
  </si>
  <si>
    <t>[3, 4, 5, 6, 7, 8, 9]</t>
  </si>
  <si>
    <t>[GLUD1, KIF5B, SYBU, VAMP7]</t>
  </si>
  <si>
    <t>calcium ion regulated exocytosis</t>
  </si>
  <si>
    <t>[ATP2A2, FMR1, STXBP1, VAMP7]</t>
  </si>
  <si>
    <t>protein targeting to vacuole</t>
  </si>
  <si>
    <t>[5, 6, 7, 8, 9, 10]</t>
  </si>
  <si>
    <t>[LARS, RAB7A, VAMP7, VPS41]</t>
  </si>
  <si>
    <t>negative regulation of exocytosis</t>
  </si>
  <si>
    <t>[ANXA1, FMR1, RAB7A]</t>
  </si>
  <si>
    <t>positive regulation of leukocyte degranulation</t>
  </si>
  <si>
    <t>[4, 5, 6, 7, 8, 9, 10]</t>
  </si>
  <si>
    <t>[LAMP1, STXBP1, VAMP7]</t>
  </si>
  <si>
    <t>regulation of synaptic vesicle exocytosis</t>
  </si>
  <si>
    <t>[3, 4, 5, 6, 7, 8, 9, 10, 11]</t>
  </si>
  <si>
    <t>[ATP2A2, FMR1, STXBP1]</t>
  </si>
  <si>
    <t>positive regulation of insulin secretion</t>
  </si>
  <si>
    <t>[5, 6, 7, 8, 9, 10, 11]</t>
  </si>
  <si>
    <t>[GLUD1, KIF5B, SYBU]</t>
  </si>
  <si>
    <t>positive regulation of protein localization to plasma membrane</t>
  </si>
  <si>
    <t>Group06</t>
  </si>
  <si>
    <t>[EPHA2, ITGB1, KIF5B, RACK1, SPTBN1]</t>
  </si>
  <si>
    <t>Golgi to plasma membrane protein transport</t>
  </si>
  <si>
    <t>[RAB10, RACK1, SPTBN1, VAMP7]</t>
  </si>
  <si>
    <t>cellular response to hormone stimulus</t>
  </si>
  <si>
    <t>Group11</t>
  </si>
  <si>
    <t>[ANXA1, APOB, ATP1A1, ATP2B1, ATP6V0A1, ATP6V0D1, CALR, CPS1, EPHX1, OPA1, PHB, PHB2, PTPN1, RAB10, RAB13, SMARCA4, TCIRG1, THRAP3]</t>
  </si>
  <si>
    <t>cellular response to lipid</t>
  </si>
  <si>
    <t>[ANXA1, APOB, ATP1A1, ATP2B1, CALR, CPS1, DDX18, EPHX1, LONP1, PDCD4, PHB, PHB2, RHOA, SMARCA4, THRAP3]</t>
  </si>
  <si>
    <t>intracellular receptor signaling pathway</t>
  </si>
  <si>
    <t>[CALR, LONP1, PHB, PHB2, RPS27A, SMARCA4, TAB1, THRAP3, ZC3HAV1]</t>
  </si>
  <si>
    <t>cellular response to steroid hormone stimulus</t>
  </si>
  <si>
    <t>[ANXA1, ATP1A1, ATP2B1, CALR, EPHX1, PHB, PHB2, SMARCA4, THRAP3]</t>
  </si>
  <si>
    <t>energy derivation by oxidation of organic compounds</t>
  </si>
  <si>
    <t>Group13</t>
  </si>
  <si>
    <t>[CDK1, DLD, DLST, FASTKD1, FASTKD3, IDH3A, MDH2, MTOR, NNT, PDHA1, PDHB, RPS27A, SDHA]</t>
  </si>
  <si>
    <t>cellular respiration</t>
  </si>
  <si>
    <t>[CDK1, DLD, DLST, FASTKD1, FASTKD3, IDH3A, MDH2, NNT, PDHA1, PDHB, SDHA]</t>
  </si>
  <si>
    <t>regulation of lipid metabolic process</t>
  </si>
  <si>
    <t>[ANXA1, APOB, ATP1A1, DLD, MTOR, PDHA1, PDHB, RACK1, SCD, VAC14]</t>
  </si>
  <si>
    <t>aerobic respiration</t>
  </si>
  <si>
    <t>[DLD, DLST, IDH3A, MDH2, NNT, PDHA1, PDHB, SDHA]</t>
  </si>
  <si>
    <t>cofactor biosynthetic process</t>
  </si>
  <si>
    <t>[ABCB6, DLD, NADK2, PDHA1, PDHB, SCD, SLC25A1]</t>
  </si>
  <si>
    <t>acyl-CoA metabolic process</t>
  </si>
  <si>
    <t>[DLD, DLST, PDHA1, PDHB, SCD, SLC25A1]</t>
  </si>
  <si>
    <t>regulation of lipid biosynthetic process</t>
  </si>
  <si>
    <t>[ANXA1, APOB, ATP1A1, MTOR, RACK1, SCD]</t>
  </si>
  <si>
    <t>regulation of fatty acid metabolic process</t>
  </si>
  <si>
    <t>[5, 6, 8]</t>
  </si>
  <si>
    <t>[ANXA1, DLD, MTOR, PDHA1, PDHB]</t>
  </si>
  <si>
    <t>acetyl-CoA metabolic process</t>
  </si>
  <si>
    <t>[DLD, DLST, PDHA1, PDHB]</t>
  </si>
  <si>
    <t>positive regulation of lipid biosynthetic process</t>
  </si>
  <si>
    <t>[ANXA1, MTOR, RACK1]</t>
  </si>
  <si>
    <t>regulation of acyl-CoA biosynthetic process</t>
  </si>
  <si>
    <t>[5, 6, 7, 9]</t>
  </si>
  <si>
    <t>[DLD, PDHA1, PDHB]</t>
  </si>
  <si>
    <t>interaction with host</t>
  </si>
  <si>
    <t>Group10</t>
  </si>
  <si>
    <t>[CDK1, EPHA2, ITGB1, KPNA2, LAMP1, PC, RAB7A, RPS27A, SLC1A5, SLC25A6, TFRC, VPS18]</t>
  </si>
  <si>
    <t>entry into host</t>
  </si>
  <si>
    <t>[CDK1, EPHA2, ITGB1, LAMP1, RPS27A, SLC1A5, TFRC, VPS18]</t>
  </si>
  <si>
    <t>entry into cell of other organism involved in symbiotic interaction</t>
  </si>
  <si>
    <t>carboxylic acid catabolic process</t>
  </si>
  <si>
    <t>Group08</t>
  </si>
  <si>
    <t>[CD44, DLD, DLST, GLS, GLUD1, HADHA, HSD17B10, MTOR, PCYOX1, SLC27A4]</t>
  </si>
  <si>
    <t>cellular amino acid catabolic process</t>
  </si>
  <si>
    <t>[DLD, DLST, GLS, GLUD1, HSD17B10, PCYOX1]</t>
  </si>
  <si>
    <t>muscle cell differentiation</t>
  </si>
  <si>
    <t>Group12</t>
  </si>
  <si>
    <t>[AFG3L2, ATP2A2, CALR, CCNT2, CDK1, ITGB1, MTOR, MYOF, NACA, NEXN, PDCD4]</t>
  </si>
  <si>
    <t>striated muscle cell differentiation</t>
  </si>
  <si>
    <t>[AFG3L2, CALR, CDK1, ITGB1, MTOR, MYOF, NACA, NEXN]</t>
  </si>
  <si>
    <t>muscle cell development</t>
  </si>
  <si>
    <t>[AFG3L2, ATP2A2, CDK1, ITGB1, MTOR, NACA, NEXN]</t>
  </si>
  <si>
    <t>cardiocyte differentiation</t>
  </si>
  <si>
    <t>[CALR, CDK1, ITGB1, MTOR, NEXN, PDCD4]</t>
  </si>
  <si>
    <t>cardiac muscle tissue development</t>
  </si>
  <si>
    <t>[CALR, CDK1, ITGB1, LONP1, MTOR, NEXN]</t>
  </si>
  <si>
    <t>cardiac cell development</t>
  </si>
  <si>
    <t>[CDK1, MTOR, NEXN, PDCD4]</t>
  </si>
  <si>
    <t>positive regulation of striated muscle tissue development</t>
  </si>
  <si>
    <t>[4, 5, 6, 7, 8, 9]</t>
  </si>
  <si>
    <t>[CDK1, LONP1, MTOR, NACA]</t>
  </si>
  <si>
    <t>visual learning</t>
  </si>
  <si>
    <t>[3, 5, 6, 8]</t>
  </si>
  <si>
    <t>[DHX15, ITGB1, MTOR]</t>
  </si>
  <si>
    <t>positive regulation of cardiac muscle tissue growth</t>
  </si>
  <si>
    <t>[4, 5, 6, 7, 8, 9, 10, 11]</t>
  </si>
  <si>
    <t>[CDK1, LONP1, MTOR]</t>
  </si>
  <si>
    <t>epithelial cell migration</t>
  </si>
  <si>
    <t>Group09</t>
  </si>
  <si>
    <t>[ATP5A1, ATP5B, CALR, EPHA2, ITGB1, MTOR, RAB13, RHOA]</t>
  </si>
  <si>
    <t>regulation of epithelial cell migration</t>
  </si>
  <si>
    <t>[ATP5A1, ATP5B, CALR, EPHA2, MTOR, RHOA]</t>
  </si>
  <si>
    <t>wound healing, spreading of cells</t>
  </si>
  <si>
    <t>[4, 5, 6, 8, 9]</t>
  </si>
  <si>
    <t>[CD44, MTOR, RHOA]</t>
  </si>
  <si>
    <t>cellular response to acid chemical</t>
  </si>
  <si>
    <t>Group05</t>
  </si>
  <si>
    <t>[APOB, CPS1, LARS, MTOR, OPA1, PHB2]</t>
  </si>
  <si>
    <t>TORC1 signaling</t>
  </si>
  <si>
    <t>[LARP1, LARS, MTOR]</t>
  </si>
  <si>
    <t>leukocyte migration</t>
  </si>
  <si>
    <t>[2, 4, 5]</t>
  </si>
  <si>
    <t>Group03</t>
  </si>
  <si>
    <t>[ANXA1, APOB, CALR, CD44, ITGB1, RHOA, SLC16A3, SLC3A2, SLC7A5]</t>
  </si>
  <si>
    <t>regulation of cell size</t>
  </si>
  <si>
    <t>Group04</t>
  </si>
  <si>
    <t>[DPYSL2, LARS, MTOR, NPM1, RHOA, SLC12A2, SLC12A4]</t>
  </si>
  <si>
    <t>cell volume homeostasis</t>
  </si>
  <si>
    <t>[3, 5, 6]</t>
  </si>
  <si>
    <t>[NPM1, SLC12A2, SLC12A4]</t>
  </si>
  <si>
    <t>chemotaxis</t>
  </si>
  <si>
    <t>Group00</t>
  </si>
  <si>
    <t>[ABCC1, ANXA1, CALR, DPYSL2, EPHA2, KIF5B, RAB13, RHOA, SPTAN1, SPTBN1]</t>
  </si>
  <si>
    <t>intrinsic apoptotic signaling pathway</t>
  </si>
  <si>
    <t>Group07</t>
  </si>
  <si>
    <t>[BCLAF1, CCAR2, CD44, EPHA2, NONO, OPA1, PTPN1, RACK1, SART1, SFPQ, TMEM109]</t>
  </si>
  <si>
    <t>regulation of intrinsic apoptotic signaling pathway</t>
  </si>
  <si>
    <t>[BCLAF1, CCAR2, CD44, NONO, OPA1, PTPN1, RACK1, SFPQ]</t>
  </si>
  <si>
    <t>alpha-amino acid biosynthetic process</t>
  </si>
  <si>
    <t>Group01</t>
  </si>
  <si>
    <t>[CPS1, GLS, GLUD1, PLOD2, SHMT2]</t>
  </si>
  <si>
    <t>regulation of DNA damage response, signal transduction by p53 class mediator</t>
  </si>
  <si>
    <t>Group02</t>
  </si>
  <si>
    <t>[ATR, CD44, NPM1]</t>
  </si>
  <si>
    <t>### All results were created with ClueGO v2.5.1 ###
Organism analyzed: Homo Sapiens [9606]
Identifier types used: [EnsemblProteinID]
Evidence codes used: [All]
#Genes in custom reference set (C:\Users\Philipp Walch\Downloads\HeLa_background.applescript) : 2520
#All unique genes in selected ontologies: 2520 (reference set for hypergeometric test)
#Genes from Cluster#1: unique uploaded ids 195 -&gt; corresponding genes 195, with 0 (0,0%) missing  -&gt; All genes were recognized by ClueGO.
#Genes with functional annotations in all selected Ontologies from Cluster#1: 191 (97,95%) -&gt; 4 (2,05%) are not functionally annotated in any selected Ontology!
 -&gt; To improve the % of annotated genes, chose additional ontologies.
#Genes from all Clusters associated to representative Terms and Pathways (before fusion after applying selection criteria): 132 (67,69%)
#Genes from all Clusters associated to representative Terms and Pathways (after fusion and applying selection criteria): 122 (62,56%)
KappaScore Grouping:
Iteration: 0 with 38 groups
Iteration: 1 with 30 groups
Iteration: 2 with 25 groups
Iteration: 3 with 16 groups
Final KappaScore groups  = 16
# Terms not grouped  = 0
# Merge redundant groups with &gt;40.0% overlap
Final group size after merging: 16
#GO All Terms Specific for Cluster #1: 93
Ontology used:
GO_BiologicalProcess-EBI-QuickGO-GOA_20.11.2017_00h00
Evidence codes used:
All
Identifiers used:
EnsemblProteinID
List of missing Genes:
Cluster #1
Statistical Test Used = Enrichment (Right-sided hypergeometric test)
Correction Method Used = Benjamini-Hochberg
Min GO Level = 4
Max GO Level = 5
Cluster #1
Sample File Name = File selection: ManuallyAddedOrModifiedIDs
Number of Genes = 3
Min Percentage = 15.0
GO Fusion = true
GO Group = true
Kappa Score Threshold = 0.4
Over View Term = GeneNumber
Group By Kappa Statistics = true
Initial Group Size = 1
Sharing Group Percentage = 40.0</t>
  </si>
  <si>
    <t>### All results were created with ClueGO v2.5.1 ###
Organism analyzed: Mus Musculus [10090]
Identifier types used: [EnsemblProteinID]
Evidence codes used: [All]
#Genes in custom reference set (C:\Users\Philipp Walch\Downloads\RAW_background.applescript) : 2240
#All unique genes in selected ontologies: 2240 (reference set for hypergeometric test)
#Genes from Cluster#1: unique uploaded ids 186 -&gt; corresponding genes 184, with 2 (1,08%) missing  -&gt; 184 recognized by ClueGO.
 -&gt; To improve the % of found genes, verify gene identifiers, download new available ClueGO conversion files or add/request additional files.
#Genes with functional annotations in all selected Ontologies from Cluster#1: 173 (94,02%) -&gt; 11 (5,98%) are not functionally annotated in any selected Ontology!
 -&gt; To improve the % of annotated genes, chose additional ontologies.
#Genes from all Clusters associated to representative Terms and Pathways (before fusion after applying selection criteria): 132 (71,74%)
#Genes from all Clusters associated to representative Terms and Pathways (after fusion and applying selection criteria): 119 (64,67%)
KappaScore Grouping:
Iteration: 0 with 42 groups
Iteration: 1 with 42 groups
Iteration: 2 with 41 groups
Iteration: 3 with 37 groups
Iteration: 4 with 21 groups
Iteration: 5 with 13 groups
Iteration: 6 with 11 groups
Final KappaScore groups  = 11
# Terms not grouped  = 0
# Merge redundant groups with &gt;40.0% overlap
Final group size after merging: 11
#GO All Terms Specific for Cluster #1: 102
Ontology used:
GO_BiologicalProcess-EBI-QuickGO-GOA_20.11.2017_00h00
Evidence codes used:
All
Identifiers used:
EnsemblProteinID
List of missing Genes:
Cluster #1
Gene IDs not found (no annotation or wrong ids) in Cluster#1:
ENSMUSP00000031402
ENSMUSP00000091180
Statistical Test Used = Enrichment (Right-sided hypergeometric test)
Correction Method Used = Benjamini-Hochberg
Min GO Level = 4
Max GO Level = 5
Cluster #1
Sample File Name = File selection: ManuallyAddedOrModifiedIDs
Number of Genes = 3
Min Percentage = 15.0
GO Fusion = true
GO Group = true
Kappa Score Threshold = 0.4
Over View Term = GeneNumber
Group By Kappa Statistics = true
Initial Group Size = 1
Sharing Group Percentage = 40.0</t>
  </si>
  <si>
    <t>[Afg3l2, Anxa1, Arf1, Atp1a1, Atp2a2, Atp2b1, Atp5a1, Cyba, Cybb, Dapk1, Dpysl2, Fmr1, Kif5b, Lasp1, Myo5a, Nnt, Pla2g4a, Ptgs2, Rhoa, Slc12a4, Slc25a11, Slc25a12, Slc25a22, Slc25a3, Slc25a4, Slc25a5, Slc27a4, Slc30a7, Slc38a2, Slc39a7, Slc3a2, Slco4a1, Stom, Tmem38b, Trpv2, Vdac2]</t>
  </si>
  <si>
    <t>[Afg3l2, Arf1, Atp1a1, Atp2a2, Atp2b1, Atp5a1, Cyba, Cybb, Dapk1, Fmr1, Hspd1, Kif5b, Lasp1, Myo5a, Sec61a1, Slc12a4, Slc25a12, Slc25a22, Slc25a3, Slc25a4, Slc25a5, Slc30a7, Slc38a2, Slc39a7, Slco4a1, Stom, Tmem38b, Trpv2, Vdac2]</t>
  </si>
  <si>
    <t>[Afg3l2, Arf1, Atp1a1, Atp2a2, Atp2b1, Atp5a1, Cyba, Cybb, Dapk1, Fmr1, Kif5b, Lasp1, Myo5a, Slc12a4, Slc25a12, Slc25a22, Slc25a3, Slc30a7, Slc38a2, Slc39a7, Stom, Tmem38b, Trpv2, Vdac2]</t>
  </si>
  <si>
    <t>[Afg3l2, Arf1, Atp1a1, Atp2a2, Atp2b1, Atp5a1, Cyba, Dapk1, Fmr1, Kif5b, Myo5a, Nnt, Ptgs2, Rhoa, Slc12a4, Slc30a7, Slc38a2, Slc39a7, Slc3a2, Stom, Tmem38b, Trpv2]</t>
  </si>
  <si>
    <t>[Anxa1, Dpysl2, Pla2g4a, Slc12a4, Slc25a11, Slc25a12, Slc25a22, Slc25a3, Slc25a4, Slc25a5, Slc27a4, Slc38a2, Slc3a2, Slco4a1, Vdac2]</t>
  </si>
  <si>
    <t>regulation of ion transport</t>
  </si>
  <si>
    <t>[Arf1, Atp1a1, Cyba, Cybb, Dapk1, Dpysl2, Fmr1, Kif5b, Myo5a, Ptgs2, Rhoa, Stom, Trpv2, Vdac2]</t>
  </si>
  <si>
    <t>[Afg3l2, Arf1, Atp1a1, Atp2a2, Atp2b1, Bcap31, C5ar1, Cyba, Gna13, Myo5a, Slc30a7, Slc39a7, Vapb]</t>
  </si>
  <si>
    <t>[Anxa1, Dpysl2, Pla2g4a, Slc25a11, Slc25a12, Slc25a22, Slc25a4, Slc25a5, Slc27a4, Slc38a2, Slc3a2, Slco4a1]</t>
  </si>
  <si>
    <t>regulation of metal ion transport</t>
  </si>
  <si>
    <t>[Arf1, Atp1a1, Cyba, Fmr1, Kif5b, Myo5a, Ptgs2, Rhoa, Stom, Trpv2]</t>
  </si>
  <si>
    <t>[Anxa1, Dpysl2, Pla2g4a, Slc25a11, Slc25a12, Slc25a22, Slc27a4, Slc38a2, Slc3a2]</t>
  </si>
  <si>
    <t>regulation of ion transmembrane transport</t>
  </si>
  <si>
    <t>[Arf1, Cyba, Cybb, Dapk1, Fmr1, Kif5b, Myo5a, Stom, Vdac2]</t>
  </si>
  <si>
    <t>cytoskeleton-dependent intracellular transport</t>
  </si>
  <si>
    <t>[Actn4, Cdc42, Fmr1, Kif5b, Klc1, Myo1c, Myo5a, Rps27a]</t>
  </si>
  <si>
    <t>establishment of vesicle localization</t>
  </si>
  <si>
    <t>[Actn4, Arf1, Atp2a2, Dpysl2, Fmr1, Kif5b, Myo1c, Myo5a]</t>
  </si>
  <si>
    <t>regulation of blood pressure</t>
  </si>
  <si>
    <t>[Anpep, Atp1a1, Cyba, Ptgs2, Rhoa]</t>
  </si>
  <si>
    <t>transport along microtubule</t>
  </si>
  <si>
    <t>[Cdc42, Fmr1, Kif5b, Klc1, Rps27a]</t>
  </si>
  <si>
    <t>regulation of ion transmembrane transporter activity</t>
  </si>
  <si>
    <t>[Dapk1, Fmr1, Kif5b, Myo5a, Stom]</t>
  </si>
  <si>
    <t>vesicle cytoskeletal trafficking</t>
  </si>
  <si>
    <t>[Actn4, Kif5b, Myo1c, Myo5a]</t>
  </si>
  <si>
    <t>response to hormone</t>
  </si>
  <si>
    <t>[Acod1, Anxa1, Anxa2, Atp1a1, Atp2b1, Cat, Cyba, Cybb, Hspd1, Myo1c, Myo5a, Npc1, Phb, Phb2, Pkm, Por, Ppp1r9b, Ptgs2, Rhoa, Srsf3, Tcp1, Thrap3]</t>
  </si>
  <si>
    <t>regulation of defense response</t>
  </si>
  <si>
    <t>[Acod1, Anxa1, Cd44, Cyba, Dtx3l, Fcgr1, Hspd1, Irgm1, Myo1f, Phb, Ppp1r9b, Psma1, Ptgs2, Rps19, Sfpq, Tlr2, Zc3hav1]</t>
  </si>
  <si>
    <t>regulation of response to external stimulus</t>
  </si>
  <si>
    <t>[Acod1, Anxa1, Anxa2, C5ar1, Cd44, Cyba, Dtx3l, Fcgr1, Hspd1, Phb, Ppp1r9b, Psma1, Ptgs2, Rps19, Tlr2, Zc3hav1]</t>
  </si>
  <si>
    <t>[Acod1, Anxa1, Atp1a1, Atp2b1, Cyba, Myo1c, Myo5a, Npc1, Phb, Phb2, Pkm, Por, Rhoa, Srsf3, Tcp1, Thrap3]</t>
  </si>
  <si>
    <t>response to steroid hormone</t>
  </si>
  <si>
    <t>[Acod1, Anxa1, Atp1a1, Atp2b1, Cyba, Cybb, Hspd1, Npc1, Phb, Phb2, Ppp1r9b, Ptgs2, Rhoa, Tcp1, Thrap3]</t>
  </si>
  <si>
    <t>cellular response to organic cyclic compound</t>
  </si>
  <si>
    <t>[Acod1, Anxa1, Atp1a1, Atp2b1, Cyba, Hnrnpa2b1, Npc1, Phb, Phb2, Ppp1r9b, Ptgs2, Rhoa, Tcp1, Thrap3, Zc3hav1]</t>
  </si>
  <si>
    <t>blood vessel development</t>
  </si>
  <si>
    <t>[3, 5, 6, 7, 8]</t>
  </si>
  <si>
    <t>[Anpep, Anxa2, C5ar1, Cdc42, Cybb, Gna13, Luzp1, Myh9, Myo1e, Ncl, Ptgs2, Rhoa, Rhob, Rnh1, Tab1]</t>
  </si>
  <si>
    <t>inflammatory response</t>
  </si>
  <si>
    <t>[Acod1, Anxa1, C5ar1, Cd44, Cyba, Cybb, Fcgr1, Hspd1, Phb, Ppp1r9b, Psma1, Ptgs2, Rps19, Tlr2]</t>
  </si>
  <si>
    <t>response to peptide</t>
  </si>
  <si>
    <t>[Anxa1, Cat, Cyba, Cybb, Hnrnpl, Myo1c, Myo5a, Phb, Pkm, Por, Ppp1r9b, Ptgs2, Srsf3]</t>
  </si>
  <si>
    <t>blood vessel morphogenesis</t>
  </si>
  <si>
    <t>[3, 4, 6, 7, 8, 9]</t>
  </si>
  <si>
    <t>[Anpep, Anxa2, C5ar1, Cdc42, Cybb, Gna13, Myh9, Myo1e, Ncl, Ptgs2, Rhoa, Rhob, Rnh1]</t>
  </si>
  <si>
    <t>response to bacterium</t>
  </si>
  <si>
    <t>[Acod1, C5ar1, Cyba, Fcgr1, Hspd1, Myo1f, Ppp1r9b, Ptgs2, Rhoa, Rpl30, Rps19, Tlr2]</t>
  </si>
  <si>
    <t>response to nutrient levels</t>
  </si>
  <si>
    <t>[Acadm, Atp2b1, Cat, Cyba, Cybb, Gcn1l1, Hnrnpl, Por, Psma1, Ptgs2, Slc27a4, Slc38a2]</t>
  </si>
  <si>
    <t>morphogenesis of an epithelium</t>
  </si>
  <si>
    <t>[Cd44, Cdc42, Gna13, Luzp1, Phb2, Plxnb2, Rhoa, Rhob, Rps7, Sdc4, Tcp1]</t>
  </si>
  <si>
    <t>response to peptide hormone</t>
  </si>
  <si>
    <t>[Anxa1, Cat, Cyba, Cybb, Myo1c, Myo5a, Phb, Pkm, Por, Ptgs2, Srsf3]</t>
  </si>
  <si>
    <t>regulation of inflammatory response</t>
  </si>
  <si>
    <t>[Acod1, Anxa1, Cd44, Fcgr1, Hspd1, Phb, Ppp1r9b, Psma1, Ptgs2, Rps19, Tlr2]</t>
  </si>
  <si>
    <t>positive regulation of defense response</t>
  </si>
  <si>
    <t>[Acod1, Cyba, Fcgr1, Hspd1, Irgm1, Ptgs2, Rps19, Sfpq, Tlr2, Zc3hav1]</t>
  </si>
  <si>
    <t>[Acod1, Anxa1, Atp1a1, Atp2b1, Npc1, Phb, Phb2, Rhoa, Tcp1, Thrap3]</t>
  </si>
  <si>
    <t>response to hypoxia</t>
  </si>
  <si>
    <t>[Actn4, Cat, Cyba, Cybb, Hspd1, Npepps, Phb2, Ptgs2, Rhoa]</t>
  </si>
  <si>
    <t>positive regulation of response to external stimulus</t>
  </si>
  <si>
    <t>[Acod1, C5ar1, Cyba, Fcgr1, Hspd1, Ptgs2, Rps19, Tlr2, Zc3hav1]</t>
  </si>
  <si>
    <t>cellular response to abiotic stimulus</t>
  </si>
  <si>
    <t>[Atp1a1, Cyba, Fmr1, Ppp1r9b, Ptgs2, Rhob, Slc38a2, Tcp1]</t>
  </si>
  <si>
    <t>defense response to bacterium</t>
  </si>
  <si>
    <t>[C5ar1, Cyba, Fcgr1, Myo1f, Ppp1r9b, Rpl30, Rps19, Tlr2]</t>
  </si>
  <si>
    <t>regulation of response to biotic stimulus</t>
  </si>
  <si>
    <t>[Acod1, Cyba, Dtx3l, Hspd1, Ppp1r9b, Tlr2, Zc3hav1]</t>
  </si>
  <si>
    <t>response to nutrient</t>
  </si>
  <si>
    <t>[Atp2b1, Cat, Cybb, Por, Psma1, Ptgs2, Slc27a4]</t>
  </si>
  <si>
    <t>regulation of epithelial cell proliferation</t>
  </si>
  <si>
    <t>[Atp5a1, C5ar1, Cdc42, Cyba, Phb2, Tcp1, Tgm1]</t>
  </si>
  <si>
    <t>skin development</t>
  </si>
  <si>
    <t>[Anxa1, Cdc42, Myo5a, Ptgs2, Slc27a4, Tcp1, Tgm1]</t>
  </si>
  <si>
    <t>response to corticosteroid</t>
  </si>
  <si>
    <t>[Anxa1, Atp2b1, Cyba, Cybb, Hspd1, Ptgs2, Rhoa]</t>
  </si>
  <si>
    <t>cytokinesis</t>
  </si>
  <si>
    <t>[Arf1, Cdc42, Myh9, Rhoa, Rhob, Svil]</t>
  </si>
  <si>
    <t>reactive oxygen species biosynthetic process</t>
  </si>
  <si>
    <t>[Cyba, Cybb, Hspd1, Ptgs2, Rhoa, Tlr2]</t>
  </si>
  <si>
    <t>cellular response to radiation</t>
  </si>
  <si>
    <t>[Cyba, Fmr1, Ppp1r9b, Ptgs2, Rhob, Tcp1]</t>
  </si>
  <si>
    <t>regulation of angiogenesis</t>
  </si>
  <si>
    <t>[C5ar1, Cybb, Ptgs2, Rhoa, Rhob, Rnh1]</t>
  </si>
  <si>
    <t>regulation of cell division</t>
  </si>
  <si>
    <t>[Cat, Cdc42, Rhoa, Svil, Tcp1]</t>
  </si>
  <si>
    <t>positive regulation of response to biotic stimulus</t>
  </si>
  <si>
    <t>[Acod1, Cyba, Hspd1, Tlr2, Zc3hav1]</t>
  </si>
  <si>
    <t>positive regulation of epithelial cell proliferation</t>
  </si>
  <si>
    <t>[C5ar1, Cdc42, Cyba, Tcp1, Tgm1]</t>
  </si>
  <si>
    <t>plasma membrane invagination</t>
  </si>
  <si>
    <t>[Arf1, Cdc42, Fcgr1, Myh9, Rhoa]</t>
  </si>
  <si>
    <t>positive regulation of inflammatory response</t>
  </si>
  <si>
    <t>[Fcgr1, Hspd1, Ptgs2, Rps19, Tlr2]</t>
  </si>
  <si>
    <t>keratinocyte differentiation</t>
  </si>
  <si>
    <t>[Anxa1, Cdc42, Ptgs2, Tcp1, Tgm1]</t>
  </si>
  <si>
    <t>positive regulation of tumor necrosis factor production</t>
  </si>
  <si>
    <t>[Cyba, Cybb, Hspd1, Ppp1r9b, Tlr2]</t>
  </si>
  <si>
    <t>endothelial cell migration</t>
  </si>
  <si>
    <t>[Atp5a1, Myh9, Ptgs2, Rhoa, Rhob]</t>
  </si>
  <si>
    <t>fatty acid derivative biosynthetic process</t>
  </si>
  <si>
    <t>[Anxa1, Far1, Pla2g4a, Ptgs2]</t>
  </si>
  <si>
    <t>cellular response to mechanical stimulus</t>
  </si>
  <si>
    <t>[Atp1a1, Cyba, Ptgs2, Slc38a2]</t>
  </si>
  <si>
    <t>regulation of muscle contraction</t>
  </si>
  <si>
    <t>[Atp1a1, Atp2a2, Ptgs2, Rhoa]</t>
  </si>
  <si>
    <t>regulation of acute inflammatory response</t>
  </si>
  <si>
    <t>[Fcgr1, Phb, Ppp1r9b, Ptgs2]</t>
  </si>
  <si>
    <t>cytokinetic process</t>
  </si>
  <si>
    <t>[Arf1, Myh9, Rhoa]</t>
  </si>
  <si>
    <t>response to vitamin</t>
  </si>
  <si>
    <t>[4, 6]</t>
  </si>
  <si>
    <t>[Atp2b1, Cat, Ptgs2]</t>
  </si>
  <si>
    <t>regulation of inflammatory response to antigenic stimulus</t>
  </si>
  <si>
    <t>[Fcgr1, Ppp1r9b, Psma1]</t>
  </si>
  <si>
    <t>prostate gland development</t>
  </si>
  <si>
    <t>[Anxa1, Cd44, Tcp1]</t>
  </si>
  <si>
    <t>polarized epithelial cell differentiation</t>
  </si>
  <si>
    <t>[Cdc42, Rhoa, Tcp1]</t>
  </si>
  <si>
    <t>response to angiotensin</t>
  </si>
  <si>
    <t>[Cyba, Cybb, Ptgs2]</t>
  </si>
  <si>
    <t>positive regulation of tumor necrosis factor biosynthetic process</t>
  </si>
  <si>
    <t>[5, 6, 7, 8, 9]</t>
  </si>
  <si>
    <t>[Cybb, Ppp1r9b, Tlr2]</t>
  </si>
  <si>
    <t>second-messenger-mediated signaling</t>
  </si>
  <si>
    <t>[Atp2a2, Bcap31, Gna13, Myo5a, Ppp1r9b]</t>
  </si>
  <si>
    <t>positive regulation of vesicle fusion</t>
  </si>
  <si>
    <t>[Anxa1, Anxa2, Kif5b]</t>
  </si>
  <si>
    <t>positive regulation of cell death</t>
  </si>
  <si>
    <t>[Anxa1, Bcap31, Bclaf1, Bin1, Cdc42, Dapk1, Hspd1, Igf2r, Phb, Ptgs2, Rbm10, Rbm5, Rhoa, Rhob, Rps27a, Rps7, Sfpq, Tcp1]</t>
  </si>
  <si>
    <t>positive regulation of apoptotic process</t>
  </si>
  <si>
    <t>[Anxa1, Bcap31, Bclaf1, Bin1, Cdc42, Dapk1, Hspd1, Igf2r, Ptgs2, Rbm10, Rbm5, Rhoa, Rhob, Rps27a, Rps7, Sfpq, Tcp1]</t>
  </si>
  <si>
    <t>[Bcap31, Bclaf1, Cd44, Ivns1abp, Ptgs2, Rps27a, Rps7, Sfpq, Tcp1, Vdac2]</t>
  </si>
  <si>
    <t>tube development</t>
  </si>
  <si>
    <t>[Cat, Cd44, Cdc42, Gna13, Luzp1, Phb2, Plxnb2, Rhoa, Rhob, Rps27a, Rps7, Sdc4, Tab1, Tcp1]</t>
  </si>
  <si>
    <t>tube morphogenesis</t>
  </si>
  <si>
    <t>[Cd44, Gna13, Luzp1, Phb2, Plxnb2, Rhoa, Rhob, Rps7, Sdc4, Tcp1]</t>
  </si>
  <si>
    <t>negative regulation of cell adhesion</t>
  </si>
  <si>
    <t>[Actn4, Anxa1, Cd44, Myo1f, Plxnb2, Ppp1r9b, Rhoa, Sdc4]</t>
  </si>
  <si>
    <t>urogenital system development</t>
  </si>
  <si>
    <t>[Anxa1, Cat, Cd44, Myo1e, Sdc4, Sec61a1, Tcp1]</t>
  </si>
  <si>
    <t>morphogenesis of a branching epithelium</t>
  </si>
  <si>
    <t>[Cd44, Gna13, Phb2, Tcp1]</t>
  </si>
  <si>
    <t>negative regulation of T cell activation</t>
  </si>
  <si>
    <t>[Anxa1, Cd44, Ppp1r9b, Sdc4]</t>
  </si>
  <si>
    <t>mesonephros development</t>
  </si>
  <si>
    <t>[Cat, Cd44, Sdc4]</t>
  </si>
  <si>
    <t>ureteric bud development</t>
  </si>
  <si>
    <t>[5, 6, 8, 9, 10, 11]</t>
  </si>
  <si>
    <t>interaction with symbiont</t>
  </si>
  <si>
    <t>[Anxa2, Fmr1, Hspd1, Stom, Vapa, Vapb]</t>
  </si>
  <si>
    <t>modification of morphology or physiology of other organism involved in symbiotic interaction</t>
  </si>
  <si>
    <t>[Anxa2, Fmr1, Stom, Tlr2, Vapa, Vapb]</t>
  </si>
  <si>
    <t>modification by symbiont of host morphology or physiology</t>
  </si>
  <si>
    <t>[Tlr2, Vapa, Vapb]</t>
  </si>
  <si>
    <t>positive regulation by host of viral genome replication</t>
  </si>
  <si>
    <t>[Stom, Vapa, Vapb]</t>
  </si>
  <si>
    <t>positive regulation of endocytosis</t>
  </si>
  <si>
    <t>[Actn4, Anxa2, Arf1, Cyba, Fcgr1, Fmr1, Lman2, Psma1]</t>
  </si>
  <si>
    <t>positive regulation of cellular protein localization</t>
  </si>
  <si>
    <t>[2, 3, 4, 5, 6]</t>
  </si>
  <si>
    <t>[Bcap31, Cct2, Cct3, Cct4, Cct5, Cct7, Cct8, Cdc42, Dtx3l, Kif5b, Myo1c, Npepps, Ppp1r9b, Ptgs2, Rpl28, Stom, Tcp1, Tlr2]</t>
  </si>
  <si>
    <t>positive regulation of establishment of protein localization</t>
  </si>
  <si>
    <t>[Arf1, Bcap31, Cct2, Cct4, Cct5, Cct7, Cct8, Cdc42, Hspd1, Kif5b, Myo1c, Npepps, Ptgs2, Rpl28, Stom, Tcp1, Tlr2]</t>
  </si>
  <si>
    <t>regulation of homeostatic process</t>
  </si>
  <si>
    <t>[2, 3, 4]</t>
  </si>
  <si>
    <t>[Anxa1, Cct2, Cct3, Cct4, Cct5, Cct7, Cct8, Cd44, Cyba, Kif5b, Myo5a, Npc1, Ptgs2, Slc30a7, Tcp1]</t>
  </si>
  <si>
    <t>sexual reproduction</t>
  </si>
  <si>
    <t>[Bcap31, Cct2, Cct3, Cct4, Cct5, Cct7, Cct8, Golga3, Igf2r, Ppp1r9b, Ptgs2, Rps27a, Tcp1, Vdac2]</t>
  </si>
  <si>
    <t>positive regulation of homeostatic process</t>
  </si>
  <si>
    <t>[2, 3, 4, 5]</t>
  </si>
  <si>
    <t>[Anxa1, Cct2, Cct3, Cct4, Cct5, Cct7, Cct8, Kif5b, Npc1, Ptgs2, Tcp1]</t>
  </si>
  <si>
    <t>positive regulation of protein localization to nucleus</t>
  </si>
  <si>
    <t>[Cct2, Cct3, Cct4, Cct5, Cct7, Cct8, Dtx3l, Ptgs2, Tcp1, Tlr2]</t>
  </si>
  <si>
    <t>positive regulation of DNA metabolic process</t>
  </si>
  <si>
    <t>[Cct2, Cct3, Cct4, Cct5, Cct7, Cct8, Cdc42, Dtx3l, Tcp1]</t>
  </si>
  <si>
    <t>positive regulation of chromosome organization</t>
  </si>
  <si>
    <t>[Cct2, Cct3, Cct4, Cct5, Cct7, Cct8, Fmr1, Sfpq, Tcp1]</t>
  </si>
  <si>
    <t>positive regulation of intracellular protein transport</t>
  </si>
  <si>
    <t>[3, 4, 5, 6, 7, 8, 9, 10]</t>
  </si>
  <si>
    <t>[Bcap31, Cdc42, Kif5b, Myo1c, Npepps, Ptgs2, Rpl28, Stom, Tlr2]</t>
  </si>
  <si>
    <t>binding of sperm to zona pellucida</t>
  </si>
  <si>
    <t>[Cct2, Cct3, Cct4, Cct5, Cct7, Cct8, Tcp1, Vdac2]</t>
  </si>
  <si>
    <t>DNA biosynthetic process</t>
  </si>
  <si>
    <t>[Cct2, Cct3, Cct4, Cct5, Cct7, Cct8, Phb, Tcp1]</t>
  </si>
  <si>
    <t>positive regulation of telomerase RNA localization to Cajal body</t>
  </si>
  <si>
    <t>[2, 3, 4, 5, 6, 7, 8]</t>
  </si>
  <si>
    <t>[Cct2, Cct3, Cct4, Cct5, Cct7, Cct8, Tcp1]</t>
  </si>
  <si>
    <t>positive regulation of protein localization to Cajal body</t>
  </si>
  <si>
    <t>positive regulation of telomere maintenance via telomerase</t>
  </si>
  <si>
    <t>regulation of establishment of protein localization to chromosome</t>
  </si>
  <si>
    <t>[Cct2, Cct4, Cct5, Cct7, Cct8, Tcp1]</t>
  </si>
  <si>
    <t>positive regulation of establishment of protein localization to telomere</t>
  </si>
  <si>
    <t>phospholipid metabolic process</t>
  </si>
  <si>
    <t>[Arf1, Cdc42, Cdipt, Dpm1, Far1, Lpcat3, Pi4k2a, Pla2g4a, Sacm1l]</t>
  </si>
  <si>
    <t>regulation of RNA splicing</t>
  </si>
  <si>
    <t>[Fmr1, Hnrnpa2b1, Hnrnpf, Hnrnpl, Ptbp1, Rbm10, Rbm5, Srsf3, Thrap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i/>
      <sz val="12"/>
      <name val="Arial"/>
      <family val="2"/>
    </font>
    <font>
      <i/>
      <sz val="10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3" fillId="0" borderId="0" xfId="0" applyFont="1" applyAlignment="1">
      <alignment wrapText="1"/>
    </xf>
    <xf numFmtId="0" fontId="1" fillId="0" borderId="0" xfId="0" applyFont="1" applyFill="1"/>
    <xf numFmtId="0" fontId="0" fillId="0" borderId="0" xfId="0" applyFill="1"/>
    <xf numFmtId="2" fontId="0" fillId="0" borderId="0" xfId="0" applyNumberFormat="1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2" fontId="5" fillId="0" borderId="0" xfId="0" applyNumberFormat="1" applyFont="1" applyFill="1"/>
    <xf numFmtId="0" fontId="6" fillId="0" borderId="0" xfId="0" applyFont="1" applyFill="1"/>
  </cellXfs>
  <cellStyles count="1">
    <cellStyle name="Standard" xfId="0" builtinId="0"/>
  </cellStyles>
  <dxfs count="30"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ill>
        <patternFill patternType="solid">
          <fgColor indexed="78"/>
          <bgColor indexed="16"/>
        </patternFill>
      </fill>
    </dxf>
    <dxf>
      <fill>
        <patternFill patternType="solid">
          <fgColor indexed="78"/>
          <bgColor indexed="1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F57CA0-6130-44CC-A190-B16FF5A6D188}" name="Tabelle1" displayName="Tabelle1" ref="A1:M94" totalsRowShown="0" headerRowDxfId="29" dataDxfId="14">
  <autoFilter ref="A1:M94" xr:uid="{4B72A7F9-5195-4E93-87E8-DA724FFAE3D1}"/>
  <sortState xmlns:xlrd2="http://schemas.microsoft.com/office/spreadsheetml/2017/richdata2" ref="A2:M94">
    <sortCondition descending="1" ref="M1:M94"/>
  </sortState>
  <tableColumns count="13">
    <tableColumn id="1" xr3:uid="{4F36A8F2-17F9-4751-91D6-A1D6ED8968CB}" name="GOTerm" dataDxfId="27"/>
    <tableColumn id="2" xr3:uid="{11AE7EA5-FA9D-49CD-9063-EAF9086B98C5}" name="Ontology Source" dataDxfId="26"/>
    <tableColumn id="3" xr3:uid="{99D86719-CC48-4F35-9FA6-86D48F6FD0D6}" name="Term PValue" dataDxfId="25"/>
    <tableColumn id="4" xr3:uid="{921A1932-7B11-4B99-A7C9-E3C3F0B89244}" name="Term PValue Corrected with Benjamini-Hochberg" dataDxfId="24"/>
    <tableColumn id="5" xr3:uid="{851603AC-9572-47EA-81C3-AAA1F98F0BCB}" name="Group PValue" dataDxfId="23"/>
    <tableColumn id="6" xr3:uid="{EDD9A0AD-4051-4321-9A0C-FBA593E83345}" name="Group PValue Corrected with Benjamini-Hochberg" dataDxfId="22"/>
    <tableColumn id="7" xr3:uid="{8B32A15C-1C99-41AF-9EB1-4B708A29F1B1}" name="GOLevels" dataDxfId="21"/>
    <tableColumn id="8" xr3:uid="{8A9F4965-8670-425A-AB49-157AC16BA1A7}" name="GOGroups" dataDxfId="20"/>
    <tableColumn id="9" xr3:uid="{618F98A6-7BCA-40E1-8439-ECB4D31A5BD4}" name="% Associated Genes" dataDxfId="19"/>
    <tableColumn id="10" xr3:uid="{84699804-36F8-4C1D-9CD8-0E8252321E5A}" name="Nr. Genes" dataDxfId="18"/>
    <tableColumn id="11" xr3:uid="{932D71D1-BD30-44BC-9814-4C3BC7FEE2D8}" name="Associated Genes Found" dataDxfId="17"/>
    <tableColumn id="12" xr3:uid="{70361D13-C65E-492D-84F2-BCEBF5008BE7}" name="log_pval" dataDxfId="16">
      <calculatedColumnFormula>-LOG10(D2)</calculatedColumnFormula>
    </tableColumn>
    <tableColumn id="13" xr3:uid="{B5B4DA0A-36F7-438C-9E73-CF07971DB125}" name="group pval" dataDxfId="15">
      <calculatedColumnFormula>-LOG10(F2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4E2CDE8-9A14-48BF-BB16-02CA5FD717D8}" name="Tabelle2" displayName="Tabelle2" ref="A1:M111" totalsRowShown="0" headerRowDxfId="28" dataDxfId="0">
  <autoFilter ref="A1:M111" xr:uid="{55D5378F-71BA-45EC-8BE6-C2A7B50E19DA}"/>
  <tableColumns count="13">
    <tableColumn id="1" xr3:uid="{5F2EFECF-0102-4F09-8575-4D8E7D7AD73D}" name="GOTerm" dataDxfId="13"/>
    <tableColumn id="2" xr3:uid="{C57A8BDB-6908-4C65-ACF9-F4A1E3ED2DB3}" name="Ontology Source" dataDxfId="12"/>
    <tableColumn id="3" xr3:uid="{DEB180F0-8096-4B2C-82B1-9EDBC3162472}" name="Term PValue" dataDxfId="11"/>
    <tableColumn id="4" xr3:uid="{1C0D8C09-54A1-4751-B97D-BAA99176074B}" name="Term PValue Corrected with Benjamini-Hochberg" dataDxfId="10"/>
    <tableColumn id="5" xr3:uid="{21C307B5-1E7D-4CFD-A791-ABBD9FD5376A}" name="Group PValue" dataDxfId="9"/>
    <tableColumn id="6" xr3:uid="{2C53049E-C471-482D-A694-E7BA32E7B5DA}" name="Group PValue Corrected with Benjamini-Hochberg" dataDxfId="8"/>
    <tableColumn id="7" xr3:uid="{267AEAD8-AAB9-4BD1-8A7F-2668F1E720C8}" name="GOLevels" dataDxfId="7"/>
    <tableColumn id="8" xr3:uid="{C701EB55-10A3-4942-B027-5216E2B1E14B}" name="GOGroups" dataDxfId="6"/>
    <tableColumn id="9" xr3:uid="{2C97B1BF-0191-4AA7-B96E-1A2B30CF9945}" name="% Associated Genes" dataDxfId="5"/>
    <tableColumn id="10" xr3:uid="{5C803E0C-35F2-48F0-93B2-EEA3272215CB}" name="Nr. Genes" dataDxfId="4"/>
    <tableColumn id="11" xr3:uid="{39A8B856-50DB-4364-B649-56C14EE6E4AD}" name="Associated Genes Found" dataDxfId="3"/>
    <tableColumn id="12" xr3:uid="{40C6EE26-0458-4679-9B4F-A9A73806ACED}" name="log_pval" dataDxfId="2">
      <calculatedColumnFormula>-LOG10(D2)</calculatedColumnFormula>
    </tableColumn>
    <tableColumn id="13" xr3:uid="{D8D449A9-2626-4A95-AB31-B5E490C2C80B}" name="group pval" dataDxfId="1">
      <calculatedColumnFormula>-LOG10(F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3AA9F-D779-4AA7-BCD5-C574242C2D41}">
  <dimension ref="A1:M94"/>
  <sheetViews>
    <sheetView workbookViewId="0">
      <selection activeCell="B11" sqref="B11"/>
    </sheetView>
  </sheetViews>
  <sheetFormatPr baseColWidth="10" defaultRowHeight="15" x14ac:dyDescent="0.25"/>
  <cols>
    <col min="1" max="1" width="55.85546875" customWidth="1"/>
    <col min="2" max="2" width="18" customWidth="1"/>
    <col min="3" max="3" width="14.42578125" customWidth="1"/>
    <col min="4" max="4" width="46.5703125" customWidth="1"/>
    <col min="5" max="5" width="15.42578125" customWidth="1"/>
    <col min="6" max="6" width="47.5703125" customWidth="1"/>
    <col min="7" max="7" width="11.5703125" customWidth="1"/>
    <col min="8" max="8" width="12.42578125" customWidth="1"/>
    <col min="9" max="9" width="20.85546875" customWidth="1"/>
    <col min="10" max="10" width="12" customWidth="1"/>
    <col min="11" max="11" width="24.85546875" customWidth="1"/>
    <col min="13" max="13" width="12.425781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.75" x14ac:dyDescent="0.25">
      <c r="A2" s="3" t="s">
        <v>13</v>
      </c>
      <c r="B2" s="4" t="s">
        <v>14</v>
      </c>
      <c r="C2" s="5">
        <v>1.1827427280959825E-10</v>
      </c>
      <c r="D2" s="5">
        <v>1.2537072917817414E-8</v>
      </c>
      <c r="E2" s="5">
        <v>2.7171447546385795E-8</v>
      </c>
      <c r="F2" s="5">
        <v>4.3474316074217272E-7</v>
      </c>
      <c r="G2" s="4" t="s">
        <v>15</v>
      </c>
      <c r="H2" s="4" t="s">
        <v>16</v>
      </c>
      <c r="I2" s="5">
        <v>22.285715103149414</v>
      </c>
      <c r="J2" s="5">
        <v>39</v>
      </c>
      <c r="K2" s="4" t="s">
        <v>17</v>
      </c>
      <c r="L2" s="4">
        <f t="shared" ref="L2:L33" si="0">-LOG10(D2)</f>
        <v>7.9018038481964039</v>
      </c>
      <c r="M2" s="4">
        <f t="shared" ref="M2:M33" si="1">-LOG10(F2)</f>
        <v>6.3617672414708464</v>
      </c>
    </row>
    <row r="3" spans="1:13" ht="15.75" x14ac:dyDescent="0.25">
      <c r="A3" s="6" t="s">
        <v>18</v>
      </c>
      <c r="B3" s="4" t="s">
        <v>14</v>
      </c>
      <c r="C3" s="5">
        <v>7.3016732802156512E-8</v>
      </c>
      <c r="D3" s="5">
        <v>1.9349434192571477E-6</v>
      </c>
      <c r="E3" s="5">
        <v>2.7171447546385795E-8</v>
      </c>
      <c r="F3" s="5">
        <v>4.3474316074217272E-7</v>
      </c>
      <c r="G3" s="4" t="s">
        <v>15</v>
      </c>
      <c r="H3" s="4" t="s">
        <v>16</v>
      </c>
      <c r="I3" s="5">
        <v>18.357488632202148</v>
      </c>
      <c r="J3" s="5">
        <v>38</v>
      </c>
      <c r="K3" s="4" t="s">
        <v>19</v>
      </c>
      <c r="L3" s="4">
        <f t="shared" si="0"/>
        <v>5.713331729902781</v>
      </c>
      <c r="M3" s="4">
        <f t="shared" si="1"/>
        <v>6.3617672414708464</v>
      </c>
    </row>
    <row r="4" spans="1:13" ht="15.75" x14ac:dyDescent="0.25">
      <c r="A4" s="6" t="s">
        <v>20</v>
      </c>
      <c r="B4" s="4" t="s">
        <v>14</v>
      </c>
      <c r="C4" s="5">
        <v>2.5247056130754752E-10</v>
      </c>
      <c r="D4" s="5">
        <v>1.3380939749300019E-8</v>
      </c>
      <c r="E4" s="5">
        <v>2.7171447546385795E-8</v>
      </c>
      <c r="F4" s="5">
        <v>4.3474316074217272E-7</v>
      </c>
      <c r="G4" s="4" t="s">
        <v>21</v>
      </c>
      <c r="H4" s="4" t="s">
        <v>16</v>
      </c>
      <c r="I4" s="5">
        <v>25.196849822998047</v>
      </c>
      <c r="J4" s="5">
        <v>32</v>
      </c>
      <c r="K4" s="4" t="s">
        <v>22</v>
      </c>
      <c r="L4" s="4">
        <f t="shared" si="0"/>
        <v>7.873513384804105</v>
      </c>
      <c r="M4" s="4">
        <f t="shared" si="1"/>
        <v>6.3617672414708464</v>
      </c>
    </row>
    <row r="5" spans="1:13" ht="15.75" x14ac:dyDescent="0.25">
      <c r="A5" s="6" t="s">
        <v>23</v>
      </c>
      <c r="B5" s="4" t="s">
        <v>14</v>
      </c>
      <c r="C5" s="5">
        <v>4.2089901276951674E-5</v>
      </c>
      <c r="D5" s="5">
        <v>3.7179412794640645E-4</v>
      </c>
      <c r="E5" s="5">
        <v>2.7171447546385795E-8</v>
      </c>
      <c r="F5" s="5">
        <v>4.3474316074217272E-7</v>
      </c>
      <c r="G5" s="4" t="s">
        <v>24</v>
      </c>
      <c r="H5" s="4" t="s">
        <v>16</v>
      </c>
      <c r="I5" s="5">
        <v>17.105262756347656</v>
      </c>
      <c r="J5" s="5">
        <v>26</v>
      </c>
      <c r="K5" s="4" t="s">
        <v>25</v>
      </c>
      <c r="L5" s="4">
        <f t="shared" si="0"/>
        <v>3.429697473683571</v>
      </c>
      <c r="M5" s="4">
        <f t="shared" si="1"/>
        <v>6.3617672414708464</v>
      </c>
    </row>
    <row r="6" spans="1:13" ht="15.75" x14ac:dyDescent="0.25">
      <c r="A6" s="6" t="s">
        <v>26</v>
      </c>
      <c r="B6" s="4" t="s">
        <v>14</v>
      </c>
      <c r="C6" s="5">
        <v>1.6539437480740508E-7</v>
      </c>
      <c r="D6" s="5">
        <v>3.5063607459169879E-6</v>
      </c>
      <c r="E6" s="5">
        <v>2.7171447546385795E-8</v>
      </c>
      <c r="F6" s="5">
        <v>4.3474316074217272E-7</v>
      </c>
      <c r="G6" s="4" t="s">
        <v>21</v>
      </c>
      <c r="H6" s="4" t="s">
        <v>16</v>
      </c>
      <c r="I6" s="5">
        <v>22.608695983886719</v>
      </c>
      <c r="J6" s="5">
        <v>26</v>
      </c>
      <c r="K6" s="4" t="s">
        <v>27</v>
      </c>
      <c r="L6" s="4">
        <f t="shared" si="0"/>
        <v>5.4551434042999878</v>
      </c>
      <c r="M6" s="4">
        <f t="shared" si="1"/>
        <v>6.3617672414708464</v>
      </c>
    </row>
    <row r="7" spans="1:13" ht="15.75" x14ac:dyDescent="0.25">
      <c r="A7" s="6" t="s">
        <v>28</v>
      </c>
      <c r="B7" s="4" t="s">
        <v>14</v>
      </c>
      <c r="C7" s="5">
        <v>7.3825850010058778E-4</v>
      </c>
      <c r="D7" s="5">
        <v>3.5570636823028319E-3</v>
      </c>
      <c r="E7" s="5">
        <v>2.7171447546385795E-8</v>
      </c>
      <c r="F7" s="5">
        <v>4.3474316074217272E-7</v>
      </c>
      <c r="G7" s="4" t="s">
        <v>15</v>
      </c>
      <c r="H7" s="4" t="s">
        <v>16</v>
      </c>
      <c r="I7" s="5">
        <v>15.492958068847656</v>
      </c>
      <c r="J7" s="5">
        <v>22</v>
      </c>
      <c r="K7" s="4" t="s">
        <v>29</v>
      </c>
      <c r="L7" s="4">
        <f t="shared" si="0"/>
        <v>2.4489083595471008</v>
      </c>
      <c r="M7" s="4">
        <f t="shared" si="1"/>
        <v>6.3617672414708464</v>
      </c>
    </row>
    <row r="8" spans="1:13" ht="15.75" x14ac:dyDescent="0.25">
      <c r="A8" s="6" t="s">
        <v>30</v>
      </c>
      <c r="B8" s="4" t="s">
        <v>14</v>
      </c>
      <c r="C8" s="5">
        <v>1.8744164831864106E-5</v>
      </c>
      <c r="D8" s="5">
        <v>1.986881472177595E-4</v>
      </c>
      <c r="E8" s="5">
        <v>2.7171447546385795E-8</v>
      </c>
      <c r="F8" s="5">
        <v>4.3474316074217272E-7</v>
      </c>
      <c r="G8" s="4" t="s">
        <v>31</v>
      </c>
      <c r="H8" s="4" t="s">
        <v>16</v>
      </c>
      <c r="I8" s="5">
        <v>20.833333969116211</v>
      </c>
      <c r="J8" s="5">
        <v>20</v>
      </c>
      <c r="K8" s="4" t="s">
        <v>32</v>
      </c>
      <c r="L8" s="4">
        <f t="shared" si="0"/>
        <v>3.7018280400439831</v>
      </c>
      <c r="M8" s="4">
        <f t="shared" si="1"/>
        <v>6.3617672414708464</v>
      </c>
    </row>
    <row r="9" spans="1:13" ht="15.75" x14ac:dyDescent="0.25">
      <c r="A9" s="6" t="s">
        <v>33</v>
      </c>
      <c r="B9" s="4" t="s">
        <v>14</v>
      </c>
      <c r="C9" s="5">
        <v>1.6998377785649204E-6</v>
      </c>
      <c r="D9" s="5">
        <v>2.5740400646840225E-5</v>
      </c>
      <c r="E9" s="5">
        <v>2.7171447546385795E-8</v>
      </c>
      <c r="F9" s="5">
        <v>4.3474316074217272E-7</v>
      </c>
      <c r="G9" s="4" t="s">
        <v>21</v>
      </c>
      <c r="H9" s="4" t="s">
        <v>16</v>
      </c>
      <c r="I9" s="5">
        <v>26.086956024169922</v>
      </c>
      <c r="J9" s="5">
        <v>18</v>
      </c>
      <c r="K9" s="4" t="s">
        <v>34</v>
      </c>
      <c r="L9" s="4">
        <f t="shared" si="0"/>
        <v>4.5893846976275237</v>
      </c>
      <c r="M9" s="4">
        <f t="shared" si="1"/>
        <v>6.3617672414708464</v>
      </c>
    </row>
    <row r="10" spans="1:13" ht="15.75" x14ac:dyDescent="0.25">
      <c r="A10" s="6" t="s">
        <v>35</v>
      </c>
      <c r="B10" s="4" t="s">
        <v>14</v>
      </c>
      <c r="C10" s="5">
        <v>1.6422644149719981E-4</v>
      </c>
      <c r="D10" s="5">
        <v>9.1621067361595673E-4</v>
      </c>
      <c r="E10" s="5">
        <v>2.7171447546385795E-8</v>
      </c>
      <c r="F10" s="5">
        <v>4.3474316074217272E-7</v>
      </c>
      <c r="G10" s="4" t="s">
        <v>21</v>
      </c>
      <c r="H10" s="4" t="s">
        <v>16</v>
      </c>
      <c r="I10" s="5">
        <v>19.76744270324707</v>
      </c>
      <c r="J10" s="5">
        <v>17</v>
      </c>
      <c r="K10" s="4" t="s">
        <v>36</v>
      </c>
      <c r="L10" s="4">
        <f t="shared" si="0"/>
        <v>3.0380046531127505</v>
      </c>
      <c r="M10" s="4">
        <f t="shared" si="1"/>
        <v>6.3617672414708464</v>
      </c>
    </row>
    <row r="11" spans="1:13" ht="15.75" x14ac:dyDescent="0.25">
      <c r="A11" s="6" t="s">
        <v>37</v>
      </c>
      <c r="B11" s="4" t="s">
        <v>14</v>
      </c>
      <c r="C11" s="5">
        <v>1.5705503114514372E-4</v>
      </c>
      <c r="D11" s="5">
        <v>9.248796278547352E-4</v>
      </c>
      <c r="E11" s="5">
        <v>2.7171447546385795E-8</v>
      </c>
      <c r="F11" s="5">
        <v>4.3474316074217272E-7</v>
      </c>
      <c r="G11" s="4" t="s">
        <v>38</v>
      </c>
      <c r="H11" s="4" t="s">
        <v>16</v>
      </c>
      <c r="I11" s="5">
        <v>21.428571701049805</v>
      </c>
      <c r="J11" s="5">
        <v>15</v>
      </c>
      <c r="K11" s="4" t="s">
        <v>39</v>
      </c>
      <c r="L11" s="4">
        <f t="shared" si="0"/>
        <v>3.033914786569305</v>
      </c>
      <c r="M11" s="4">
        <f t="shared" si="1"/>
        <v>6.3617672414708464</v>
      </c>
    </row>
    <row r="12" spans="1:13" ht="15.75" x14ac:dyDescent="0.25">
      <c r="A12" s="6" t="s">
        <v>40</v>
      </c>
      <c r="B12" s="4" t="s">
        <v>14</v>
      </c>
      <c r="C12" s="5">
        <v>4.1779713542070679E-5</v>
      </c>
      <c r="D12" s="5">
        <v>4.0260451231449929E-4</v>
      </c>
      <c r="E12" s="5">
        <v>2.7171447546385795E-8</v>
      </c>
      <c r="F12" s="5">
        <v>4.3474316074217272E-7</v>
      </c>
      <c r="G12" s="4" t="s">
        <v>41</v>
      </c>
      <c r="H12" s="4" t="s">
        <v>16</v>
      </c>
      <c r="I12" s="5">
        <v>26.530612945556641</v>
      </c>
      <c r="J12" s="5">
        <v>13</v>
      </c>
      <c r="K12" s="4" t="s">
        <v>42</v>
      </c>
      <c r="L12" s="4">
        <f t="shared" si="0"/>
        <v>3.3951213619304599</v>
      </c>
      <c r="M12" s="4">
        <f t="shared" si="1"/>
        <v>6.3617672414708464</v>
      </c>
    </row>
    <row r="13" spans="1:13" ht="15.75" x14ac:dyDescent="0.25">
      <c r="A13" s="6" t="s">
        <v>43</v>
      </c>
      <c r="B13" s="4" t="s">
        <v>14</v>
      </c>
      <c r="C13" s="5">
        <v>5.2916184674613858E-5</v>
      </c>
      <c r="D13" s="5">
        <v>4.3147042888531299E-4</v>
      </c>
      <c r="E13" s="5">
        <v>2.7171447546385795E-8</v>
      </c>
      <c r="F13" s="5">
        <v>4.3474316074217272E-7</v>
      </c>
      <c r="G13" s="4" t="s">
        <v>21</v>
      </c>
      <c r="H13" s="4" t="s">
        <v>16</v>
      </c>
      <c r="I13" s="5">
        <v>29.729730606079102</v>
      </c>
      <c r="J13" s="5">
        <v>11</v>
      </c>
      <c r="K13" s="4" t="s">
        <v>44</v>
      </c>
      <c r="L13" s="4">
        <f t="shared" si="0"/>
        <v>3.365048963591899</v>
      </c>
      <c r="M13" s="4">
        <f t="shared" si="1"/>
        <v>6.3617672414708464</v>
      </c>
    </row>
    <row r="14" spans="1:13" ht="15.75" x14ac:dyDescent="0.25">
      <c r="A14" s="6" t="s">
        <v>45</v>
      </c>
      <c r="B14" s="4" t="s">
        <v>14</v>
      </c>
      <c r="C14" s="5">
        <v>6.4599046528399855E-8</v>
      </c>
      <c r="D14" s="5">
        <v>2.2824996440034615E-6</v>
      </c>
      <c r="E14" s="5">
        <v>2.7171447546385795E-8</v>
      </c>
      <c r="F14" s="5">
        <v>4.3474316074217272E-7</v>
      </c>
      <c r="G14" s="4" t="s">
        <v>21</v>
      </c>
      <c r="H14" s="4" t="s">
        <v>16</v>
      </c>
      <c r="I14" s="5">
        <v>52.380950927734375</v>
      </c>
      <c r="J14" s="5">
        <v>11</v>
      </c>
      <c r="K14" s="4" t="s">
        <v>46</v>
      </c>
      <c r="L14" s="4">
        <f t="shared" si="0"/>
        <v>5.6415892815296305</v>
      </c>
      <c r="M14" s="4">
        <f t="shared" si="1"/>
        <v>6.3617672414708464</v>
      </c>
    </row>
    <row r="15" spans="1:13" ht="15.75" x14ac:dyDescent="0.25">
      <c r="A15" s="6" t="s">
        <v>47</v>
      </c>
      <c r="B15" s="4" t="s">
        <v>14</v>
      </c>
      <c r="C15" s="5">
        <v>7.7926325865637094E-4</v>
      </c>
      <c r="D15" s="5">
        <v>3.4417460590656385E-3</v>
      </c>
      <c r="E15" s="5">
        <v>2.7171447546385795E-8</v>
      </c>
      <c r="F15" s="5">
        <v>4.3474316074217272E-7</v>
      </c>
      <c r="G15" s="4" t="s">
        <v>38</v>
      </c>
      <c r="H15" s="4" t="s">
        <v>16</v>
      </c>
      <c r="I15" s="5">
        <v>28.571428298950195</v>
      </c>
      <c r="J15" s="5">
        <v>8</v>
      </c>
      <c r="K15" s="4" t="s">
        <v>48</v>
      </c>
      <c r="L15" s="4">
        <f t="shared" si="0"/>
        <v>2.4632211761975884</v>
      </c>
      <c r="M15" s="4">
        <f t="shared" si="1"/>
        <v>6.3617672414708464</v>
      </c>
    </row>
    <row r="16" spans="1:13" ht="15.75" x14ac:dyDescent="0.25">
      <c r="A16" s="6" t="s">
        <v>49</v>
      </c>
      <c r="B16" s="4" t="s">
        <v>14</v>
      </c>
      <c r="C16" s="5">
        <v>8.1885221118405683E-5</v>
      </c>
      <c r="D16" s="5">
        <v>5.7865556257006678E-4</v>
      </c>
      <c r="E16" s="5">
        <v>2.7171447546385795E-8</v>
      </c>
      <c r="F16" s="5">
        <v>4.3474316074217272E-7</v>
      </c>
      <c r="G16" s="4" t="s">
        <v>41</v>
      </c>
      <c r="H16" s="4" t="s">
        <v>16</v>
      </c>
      <c r="I16" s="5">
        <v>43.75</v>
      </c>
      <c r="J16" s="5">
        <v>7</v>
      </c>
      <c r="K16" s="4" t="s">
        <v>50</v>
      </c>
      <c r="L16" s="4">
        <f t="shared" si="0"/>
        <v>3.2375798676824434</v>
      </c>
      <c r="M16" s="4">
        <f t="shared" si="1"/>
        <v>6.3617672414708464</v>
      </c>
    </row>
    <row r="17" spans="1:13" ht="15.75" x14ac:dyDescent="0.25">
      <c r="A17" s="6" t="s">
        <v>51</v>
      </c>
      <c r="B17" s="4" t="s">
        <v>14</v>
      </c>
      <c r="C17" s="5">
        <v>7.5254171213239203E-4</v>
      </c>
      <c r="D17" s="5">
        <v>3.4682357167840675E-3</v>
      </c>
      <c r="E17" s="5">
        <v>2.7171447546385795E-8</v>
      </c>
      <c r="F17" s="5">
        <v>4.3474316074217272E-7</v>
      </c>
      <c r="G17" s="4" t="s">
        <v>15</v>
      </c>
      <c r="H17" s="4" t="s">
        <v>16</v>
      </c>
      <c r="I17" s="5">
        <v>45.454544067382813</v>
      </c>
      <c r="J17" s="5">
        <v>5</v>
      </c>
      <c r="K17" s="4" t="s">
        <v>52</v>
      </c>
      <c r="L17" s="4">
        <f t="shared" si="0"/>
        <v>2.459891393600742</v>
      </c>
      <c r="M17" s="4">
        <f t="shared" si="1"/>
        <v>6.3617672414708464</v>
      </c>
    </row>
    <row r="18" spans="1:13" ht="15.75" x14ac:dyDescent="0.25">
      <c r="A18" s="3" t="s">
        <v>53</v>
      </c>
      <c r="B18" s="4" t="s">
        <v>14</v>
      </c>
      <c r="C18" s="5">
        <v>1.298688123278297E-3</v>
      </c>
      <c r="D18" s="5">
        <v>5.2946515795192113E-3</v>
      </c>
      <c r="E18" s="5">
        <v>4.8309374767950274E-6</v>
      </c>
      <c r="F18" s="5">
        <v>3.8647499814360199E-5</v>
      </c>
      <c r="G18" s="4" t="s">
        <v>54</v>
      </c>
      <c r="H18" s="4" t="s">
        <v>55</v>
      </c>
      <c r="I18" s="5">
        <v>17.204301834106445</v>
      </c>
      <c r="J18" s="5">
        <v>16</v>
      </c>
      <c r="K18" s="4" t="s">
        <v>56</v>
      </c>
      <c r="L18" s="4">
        <f t="shared" si="0"/>
        <v>2.2761626138512789</v>
      </c>
      <c r="M18" s="4">
        <f t="shared" si="1"/>
        <v>4.4128785962333197</v>
      </c>
    </row>
    <row r="19" spans="1:13" ht="15.75" x14ac:dyDescent="0.25">
      <c r="A19" s="6" t="s">
        <v>57</v>
      </c>
      <c r="B19" s="4" t="s">
        <v>14</v>
      </c>
      <c r="C19" s="5">
        <v>2.2763027447897074E-3</v>
      </c>
      <c r="D19" s="5">
        <v>7.0967085572855582E-3</v>
      </c>
      <c r="E19" s="5">
        <v>4.8309374767950274E-6</v>
      </c>
      <c r="F19" s="5">
        <v>3.8647499814360219E-5</v>
      </c>
      <c r="G19" s="4" t="s">
        <v>58</v>
      </c>
      <c r="H19" s="4" t="s">
        <v>55</v>
      </c>
      <c r="I19" s="5">
        <v>16.853933334350586</v>
      </c>
      <c r="J19" s="5">
        <v>15</v>
      </c>
      <c r="K19" s="4" t="s">
        <v>59</v>
      </c>
      <c r="L19" s="4">
        <f t="shared" si="0"/>
        <v>2.1489430297100482</v>
      </c>
      <c r="M19" s="4">
        <f t="shared" si="1"/>
        <v>4.4128785962333197</v>
      </c>
    </row>
    <row r="20" spans="1:13" ht="15.75" x14ac:dyDescent="0.25">
      <c r="A20" s="6" t="s">
        <v>60</v>
      </c>
      <c r="B20" s="4" t="s">
        <v>14</v>
      </c>
      <c r="C20" s="5">
        <v>1.6709705036881466E-7</v>
      </c>
      <c r="D20" s="5">
        <v>2.9520478898490589E-6</v>
      </c>
      <c r="E20" s="5">
        <v>4.8309374767950274E-6</v>
      </c>
      <c r="F20" s="5">
        <v>3.8647499814360219E-5</v>
      </c>
      <c r="G20" s="4" t="s">
        <v>15</v>
      </c>
      <c r="H20" s="4" t="s">
        <v>55</v>
      </c>
      <c r="I20" s="5">
        <v>37.837837219238281</v>
      </c>
      <c r="J20" s="5">
        <v>14</v>
      </c>
      <c r="K20" s="4" t="s">
        <v>61</v>
      </c>
      <c r="L20" s="4">
        <f t="shared" si="0"/>
        <v>5.5298766014125178</v>
      </c>
      <c r="M20" s="4">
        <f t="shared" si="1"/>
        <v>4.4128785962333197</v>
      </c>
    </row>
    <row r="21" spans="1:13" ht="15.75" x14ac:dyDescent="0.25">
      <c r="A21" s="6" t="s">
        <v>62</v>
      </c>
      <c r="B21" s="4" t="s">
        <v>14</v>
      </c>
      <c r="C21" s="5">
        <v>1.5250644295395954E-5</v>
      </c>
      <c r="D21" s="5">
        <v>1.796186994791079E-4</v>
      </c>
      <c r="E21" s="5">
        <v>4.8309374767950274E-6</v>
      </c>
      <c r="F21" s="5">
        <v>3.8647499814360219E-5</v>
      </c>
      <c r="G21" s="4" t="s">
        <v>15</v>
      </c>
      <c r="H21" s="4" t="s">
        <v>55</v>
      </c>
      <c r="I21" s="5">
        <v>28.888889312744141</v>
      </c>
      <c r="J21" s="5">
        <v>13</v>
      </c>
      <c r="K21" s="4" t="s">
        <v>63</v>
      </c>
      <c r="L21" s="4">
        <f t="shared" si="0"/>
        <v>3.7456484524245739</v>
      </c>
      <c r="M21" s="4">
        <f t="shared" si="1"/>
        <v>4.4128785962333197</v>
      </c>
    </row>
    <row r="22" spans="1:13" ht="15.75" x14ac:dyDescent="0.25">
      <c r="A22" s="6" t="s">
        <v>64</v>
      </c>
      <c r="B22" s="4" t="s">
        <v>14</v>
      </c>
      <c r="C22" s="5">
        <v>5.4850776043527318E-4</v>
      </c>
      <c r="D22" s="5">
        <v>2.9070911303069476E-3</v>
      </c>
      <c r="E22" s="5">
        <v>4.8309374767950274E-6</v>
      </c>
      <c r="F22" s="5">
        <v>3.8647499814360219E-5</v>
      </c>
      <c r="G22" s="4" t="s">
        <v>65</v>
      </c>
      <c r="H22" s="4" t="s">
        <v>55</v>
      </c>
      <c r="I22" s="5">
        <v>23.404254913330078</v>
      </c>
      <c r="J22" s="5">
        <v>11</v>
      </c>
      <c r="K22" s="4" t="s">
        <v>66</v>
      </c>
      <c r="L22" s="4">
        <f t="shared" si="0"/>
        <v>2.536541353929914</v>
      </c>
      <c r="M22" s="4">
        <f t="shared" si="1"/>
        <v>4.4128785962333197</v>
      </c>
    </row>
    <row r="23" spans="1:13" ht="15.75" x14ac:dyDescent="0.25">
      <c r="A23" s="6" t="s">
        <v>67</v>
      </c>
      <c r="B23" s="4" t="s">
        <v>14</v>
      </c>
      <c r="C23" s="5">
        <v>7.8676815468057992E-6</v>
      </c>
      <c r="D23" s="5">
        <v>1.0424678049517683E-4</v>
      </c>
      <c r="E23" s="5">
        <v>4.8309374767950274E-6</v>
      </c>
      <c r="F23" s="5">
        <v>3.8647499814360219E-5</v>
      </c>
      <c r="G23" s="4" t="s">
        <v>41</v>
      </c>
      <c r="H23" s="4" t="s">
        <v>55</v>
      </c>
      <c r="I23" s="5">
        <v>35.483871459960938</v>
      </c>
      <c r="J23" s="5">
        <v>11</v>
      </c>
      <c r="K23" s="4" t="s">
        <v>68</v>
      </c>
      <c r="L23" s="4">
        <f t="shared" si="0"/>
        <v>3.9819373486781355</v>
      </c>
      <c r="M23" s="4">
        <f t="shared" si="1"/>
        <v>4.4128785962333197</v>
      </c>
    </row>
    <row r="24" spans="1:13" ht="15.75" x14ac:dyDescent="0.25">
      <c r="A24" s="6" t="s">
        <v>69</v>
      </c>
      <c r="B24" s="4" t="s">
        <v>14</v>
      </c>
      <c r="C24" s="5">
        <v>5.6064604074339535E-4</v>
      </c>
      <c r="D24" s="5">
        <v>2.8299276342285671E-3</v>
      </c>
      <c r="E24" s="5">
        <v>4.8309374767950274E-6</v>
      </c>
      <c r="F24" s="5">
        <v>3.8647499814360219E-5</v>
      </c>
      <c r="G24" s="4" t="s">
        <v>70</v>
      </c>
      <c r="H24" s="4" t="s">
        <v>55</v>
      </c>
      <c r="I24" s="5">
        <v>25</v>
      </c>
      <c r="J24" s="5">
        <v>10</v>
      </c>
      <c r="K24" s="4" t="s">
        <v>71</v>
      </c>
      <c r="L24" s="4">
        <f t="shared" si="0"/>
        <v>2.5482246699375617</v>
      </c>
      <c r="M24" s="4">
        <f t="shared" si="1"/>
        <v>4.4128785962333197</v>
      </c>
    </row>
    <row r="25" spans="1:13" ht="15.75" x14ac:dyDescent="0.25">
      <c r="A25" s="6" t="s">
        <v>72</v>
      </c>
      <c r="B25" s="4" t="s">
        <v>14</v>
      </c>
      <c r="C25" s="5">
        <v>2.0457117722048175E-2</v>
      </c>
      <c r="D25" s="5">
        <v>3.0117423313015368E-2</v>
      </c>
      <c r="E25" s="5">
        <v>4.8309374767950274E-6</v>
      </c>
      <c r="F25" s="5">
        <v>3.8647499814360219E-5</v>
      </c>
      <c r="G25" s="4" t="s">
        <v>73</v>
      </c>
      <c r="H25" s="4" t="s">
        <v>55</v>
      </c>
      <c r="I25" s="5">
        <v>16.363636016845703</v>
      </c>
      <c r="J25" s="5">
        <v>9</v>
      </c>
      <c r="K25" s="4" t="s">
        <v>74</v>
      </c>
      <c r="L25" s="4">
        <f t="shared" si="0"/>
        <v>1.5211821868142075</v>
      </c>
      <c r="M25" s="4">
        <f t="shared" si="1"/>
        <v>4.4128785962333197</v>
      </c>
    </row>
    <row r="26" spans="1:13" ht="15.75" x14ac:dyDescent="0.25">
      <c r="A26" s="6" t="s">
        <v>75</v>
      </c>
      <c r="B26" s="4" t="s">
        <v>14</v>
      </c>
      <c r="C26" s="5">
        <v>2.2826693299162697E-2</v>
      </c>
      <c r="D26" s="5">
        <v>3.2261726529483274E-2</v>
      </c>
      <c r="E26" s="5">
        <v>4.8309374767950274E-6</v>
      </c>
      <c r="F26" s="5">
        <v>3.8647499814360219E-5</v>
      </c>
      <c r="G26" s="4" t="s">
        <v>41</v>
      </c>
      <c r="H26" s="4" t="s">
        <v>55</v>
      </c>
      <c r="I26" s="5">
        <v>16.071428298950195</v>
      </c>
      <c r="J26" s="5">
        <v>9</v>
      </c>
      <c r="K26" s="4" t="s">
        <v>76</v>
      </c>
      <c r="L26" s="4">
        <f t="shared" si="0"/>
        <v>1.4913123944745463</v>
      </c>
      <c r="M26" s="4">
        <f t="shared" si="1"/>
        <v>4.4128785962333197</v>
      </c>
    </row>
    <row r="27" spans="1:13" ht="15.75" x14ac:dyDescent="0.25">
      <c r="A27" s="6" t="s">
        <v>77</v>
      </c>
      <c r="B27" s="4" t="s">
        <v>14</v>
      </c>
      <c r="C27" s="5">
        <v>2.0252146395145273E-3</v>
      </c>
      <c r="D27" s="5">
        <v>6.9249274770496741E-3</v>
      </c>
      <c r="E27" s="5">
        <v>4.8309374767950274E-6</v>
      </c>
      <c r="F27" s="5">
        <v>3.8647499814360219E-5</v>
      </c>
      <c r="G27" s="4" t="s">
        <v>78</v>
      </c>
      <c r="H27" s="4" t="s">
        <v>55</v>
      </c>
      <c r="I27" s="5">
        <v>25</v>
      </c>
      <c r="J27" s="5">
        <v>8</v>
      </c>
      <c r="K27" s="4" t="s">
        <v>79</v>
      </c>
      <c r="L27" s="4">
        <f t="shared" si="0"/>
        <v>2.1595847704919708</v>
      </c>
      <c r="M27" s="4">
        <f t="shared" si="1"/>
        <v>4.4128785962333197</v>
      </c>
    </row>
    <row r="28" spans="1:13" ht="15.75" x14ac:dyDescent="0.25">
      <c r="A28" s="6" t="s">
        <v>80</v>
      </c>
      <c r="B28" s="4" t="s">
        <v>14</v>
      </c>
      <c r="C28" s="5">
        <v>1.6224188650054909E-3</v>
      </c>
      <c r="D28" s="5">
        <v>6.1420142746636446E-3</v>
      </c>
      <c r="E28" s="5">
        <v>4.8309374767950274E-6</v>
      </c>
      <c r="F28" s="5">
        <v>3.8647499814360219E-5</v>
      </c>
      <c r="G28" s="4" t="s">
        <v>81</v>
      </c>
      <c r="H28" s="4" t="s">
        <v>55</v>
      </c>
      <c r="I28" s="5">
        <v>25.806451797485352</v>
      </c>
      <c r="J28" s="5">
        <v>8</v>
      </c>
      <c r="K28" s="4" t="s">
        <v>82</v>
      </c>
      <c r="L28" s="4">
        <f t="shared" si="0"/>
        <v>2.2116891785473869</v>
      </c>
      <c r="M28" s="4">
        <f t="shared" si="1"/>
        <v>4.4128785962333197</v>
      </c>
    </row>
    <row r="29" spans="1:13" ht="15.75" x14ac:dyDescent="0.25">
      <c r="A29" s="6" t="s">
        <v>83</v>
      </c>
      <c r="B29" s="4" t="s">
        <v>14</v>
      </c>
      <c r="C29" s="5">
        <v>2.1612757475285641E-2</v>
      </c>
      <c r="D29" s="5">
        <v>3.1382908114798332E-2</v>
      </c>
      <c r="E29" s="5">
        <v>4.8309374767950274E-6</v>
      </c>
      <c r="F29" s="5">
        <v>3.8647499814360219E-5</v>
      </c>
      <c r="G29" s="4" t="s">
        <v>84</v>
      </c>
      <c r="H29" s="4" t="s">
        <v>55</v>
      </c>
      <c r="I29" s="5">
        <v>18.421052932739258</v>
      </c>
      <c r="J29" s="5">
        <v>7</v>
      </c>
      <c r="K29" s="4" t="s">
        <v>85</v>
      </c>
      <c r="L29" s="4">
        <f t="shared" si="0"/>
        <v>1.5033068147423723</v>
      </c>
      <c r="M29" s="4">
        <f t="shared" si="1"/>
        <v>4.4128785962333197</v>
      </c>
    </row>
    <row r="30" spans="1:13" ht="15.75" x14ac:dyDescent="0.25">
      <c r="A30" s="6" t="s">
        <v>86</v>
      </c>
      <c r="B30" s="4" t="s">
        <v>14</v>
      </c>
      <c r="C30" s="5">
        <v>1.3035035303290868E-4</v>
      </c>
      <c r="D30" s="5">
        <v>8.6357108884302001E-4</v>
      </c>
      <c r="E30" s="5">
        <v>4.8309374767950274E-6</v>
      </c>
      <c r="F30" s="5">
        <v>3.8647499814360219E-5</v>
      </c>
      <c r="G30" s="4" t="s">
        <v>87</v>
      </c>
      <c r="H30" s="4" t="s">
        <v>55</v>
      </c>
      <c r="I30" s="5">
        <v>41.176471710205078</v>
      </c>
      <c r="J30" s="5">
        <v>7</v>
      </c>
      <c r="K30" s="4" t="s">
        <v>88</v>
      </c>
      <c r="L30" s="4">
        <f t="shared" si="0"/>
        <v>3.0637019056686516</v>
      </c>
      <c r="M30" s="4">
        <f t="shared" si="1"/>
        <v>4.4128785962333197</v>
      </c>
    </row>
    <row r="31" spans="1:13" ht="15.75" x14ac:dyDescent="0.25">
      <c r="A31" s="6" t="s">
        <v>89</v>
      </c>
      <c r="B31" s="4" t="s">
        <v>14</v>
      </c>
      <c r="C31" s="5">
        <v>3.8677888364325123E-3</v>
      </c>
      <c r="D31" s="5">
        <v>9.7615623014725306E-3</v>
      </c>
      <c r="E31" s="5">
        <v>4.8309374767950274E-6</v>
      </c>
      <c r="F31" s="5">
        <v>3.8647499814360219E-5</v>
      </c>
      <c r="G31" s="4" t="s">
        <v>90</v>
      </c>
      <c r="H31" s="4" t="s">
        <v>55</v>
      </c>
      <c r="I31" s="5">
        <v>25</v>
      </c>
      <c r="J31" s="5">
        <v>7</v>
      </c>
      <c r="K31" s="4" t="s">
        <v>91</v>
      </c>
      <c r="L31" s="4">
        <f t="shared" si="0"/>
        <v>2.0104806695658812</v>
      </c>
      <c r="M31" s="4">
        <f t="shared" si="1"/>
        <v>4.4128785962333197</v>
      </c>
    </row>
    <row r="32" spans="1:13" ht="15.75" x14ac:dyDescent="0.25">
      <c r="A32" s="6" t="s">
        <v>92</v>
      </c>
      <c r="B32" s="4" t="s">
        <v>14</v>
      </c>
      <c r="C32" s="5">
        <v>7.4282394885742415E-3</v>
      </c>
      <c r="D32" s="5">
        <v>1.5439085995860189E-2</v>
      </c>
      <c r="E32" s="5">
        <v>4.8309374767950274E-6</v>
      </c>
      <c r="F32" s="5">
        <v>3.8647499814360219E-5</v>
      </c>
      <c r="G32" s="4" t="s">
        <v>15</v>
      </c>
      <c r="H32" s="4" t="s">
        <v>55</v>
      </c>
      <c r="I32" s="5">
        <v>25</v>
      </c>
      <c r="J32" s="5">
        <v>6</v>
      </c>
      <c r="K32" s="4" t="s">
        <v>93</v>
      </c>
      <c r="L32" s="4">
        <f t="shared" si="0"/>
        <v>1.811378413760897</v>
      </c>
      <c r="M32" s="4">
        <f t="shared" si="1"/>
        <v>4.4128785962333197</v>
      </c>
    </row>
    <row r="33" spans="1:13" ht="15.75" x14ac:dyDescent="0.25">
      <c r="A33" s="6" t="s">
        <v>94</v>
      </c>
      <c r="B33" s="4" t="s">
        <v>14</v>
      </c>
      <c r="C33" s="5">
        <v>1.5039878767759381E-3</v>
      </c>
      <c r="D33" s="5">
        <v>5.9045449977129421E-3</v>
      </c>
      <c r="E33" s="5">
        <v>4.8309374767950274E-6</v>
      </c>
      <c r="F33" s="5">
        <v>3.8647499814360219E-5</v>
      </c>
      <c r="G33" s="4" t="s">
        <v>95</v>
      </c>
      <c r="H33" s="4" t="s">
        <v>55</v>
      </c>
      <c r="I33" s="5">
        <v>33.333332061767578</v>
      </c>
      <c r="J33" s="5">
        <v>6</v>
      </c>
      <c r="K33" s="4" t="s">
        <v>96</v>
      </c>
      <c r="L33" s="4">
        <f t="shared" si="0"/>
        <v>2.2288135633503843</v>
      </c>
      <c r="M33" s="4">
        <f t="shared" si="1"/>
        <v>4.4128785962333197</v>
      </c>
    </row>
    <row r="34" spans="1:13" ht="15.75" x14ac:dyDescent="0.25">
      <c r="A34" s="6" t="s">
        <v>97</v>
      </c>
      <c r="B34" s="4" t="s">
        <v>14</v>
      </c>
      <c r="C34" s="5">
        <v>5.880650444061806E-5</v>
      </c>
      <c r="D34" s="5">
        <v>4.4524924790753678E-4</v>
      </c>
      <c r="E34" s="5">
        <v>4.8309374767950274E-6</v>
      </c>
      <c r="F34" s="5">
        <v>3.8647499814360219E-5</v>
      </c>
      <c r="G34" s="4" t="s">
        <v>78</v>
      </c>
      <c r="H34" s="4" t="s">
        <v>55</v>
      </c>
      <c r="I34" s="5">
        <v>54.545455932617188</v>
      </c>
      <c r="J34" s="5">
        <v>6</v>
      </c>
      <c r="K34" s="4" t="s">
        <v>98</v>
      </c>
      <c r="L34" s="4">
        <f t="shared" ref="L34:L65" si="2">-LOG10(D34)</f>
        <v>3.3513968054523269</v>
      </c>
      <c r="M34" s="4">
        <f t="shared" ref="M34:M65" si="3">-LOG10(F34)</f>
        <v>4.4128785962333197</v>
      </c>
    </row>
    <row r="35" spans="1:13" ht="15.75" x14ac:dyDescent="0.25">
      <c r="A35" s="6" t="s">
        <v>99</v>
      </c>
      <c r="B35" s="4" t="s">
        <v>14</v>
      </c>
      <c r="C35" s="5">
        <v>9.1712349945604881E-3</v>
      </c>
      <c r="D35" s="5">
        <v>1.8002794618952069E-2</v>
      </c>
      <c r="E35" s="5">
        <v>4.8309374767950274E-6</v>
      </c>
      <c r="F35" s="5">
        <v>3.8647499814360219E-5</v>
      </c>
      <c r="G35" s="4" t="s">
        <v>78</v>
      </c>
      <c r="H35" s="4" t="s">
        <v>55</v>
      </c>
      <c r="I35" s="5">
        <v>24</v>
      </c>
      <c r="J35" s="5">
        <v>6</v>
      </c>
      <c r="K35" s="4" t="s">
        <v>100</v>
      </c>
      <c r="L35" s="4">
        <f t="shared" si="2"/>
        <v>1.7446600730420747</v>
      </c>
      <c r="M35" s="4">
        <f t="shared" si="3"/>
        <v>4.4128785962333197</v>
      </c>
    </row>
    <row r="36" spans="1:13" ht="15.75" x14ac:dyDescent="0.25">
      <c r="A36" s="6" t="s">
        <v>101</v>
      </c>
      <c r="B36" s="4" t="s">
        <v>14</v>
      </c>
      <c r="C36" s="5">
        <v>5.1989304178054179E-3</v>
      </c>
      <c r="D36" s="5">
        <v>1.1980144006247268E-2</v>
      </c>
      <c r="E36" s="5">
        <v>4.8309374767950274E-6</v>
      </c>
      <c r="F36" s="5">
        <v>3.8647499814360219E-5</v>
      </c>
      <c r="G36" s="4" t="s">
        <v>102</v>
      </c>
      <c r="H36" s="4" t="s">
        <v>55</v>
      </c>
      <c r="I36" s="5">
        <v>31.25</v>
      </c>
      <c r="J36" s="5">
        <v>5</v>
      </c>
      <c r="K36" s="4" t="s">
        <v>103</v>
      </c>
      <c r="L36" s="4">
        <f t="shared" si="2"/>
        <v>1.9215379615174368</v>
      </c>
      <c r="M36" s="4">
        <f t="shared" si="3"/>
        <v>4.4128785962333197</v>
      </c>
    </row>
    <row r="37" spans="1:13" ht="15.75" x14ac:dyDescent="0.25">
      <c r="A37" s="6" t="s">
        <v>104</v>
      </c>
      <c r="B37" s="4" t="s">
        <v>14</v>
      </c>
      <c r="C37" s="5">
        <v>5.1989304178054179E-3</v>
      </c>
      <c r="D37" s="5">
        <v>1.1980144006247268E-2</v>
      </c>
      <c r="E37" s="5">
        <v>4.8309374767950274E-6</v>
      </c>
      <c r="F37" s="5">
        <v>3.8647499814360219E-5</v>
      </c>
      <c r="G37" s="4" t="s">
        <v>105</v>
      </c>
      <c r="H37" s="4" t="s">
        <v>55</v>
      </c>
      <c r="I37" s="5">
        <v>31.25</v>
      </c>
      <c r="J37" s="5">
        <v>5</v>
      </c>
      <c r="K37" s="4" t="s">
        <v>106</v>
      </c>
      <c r="L37" s="4">
        <f t="shared" si="2"/>
        <v>1.9215379615174368</v>
      </c>
      <c r="M37" s="4">
        <f t="shared" si="3"/>
        <v>4.4128785962333197</v>
      </c>
    </row>
    <row r="38" spans="1:13" ht="15.75" x14ac:dyDescent="0.25">
      <c r="A38" s="6" t="s">
        <v>107</v>
      </c>
      <c r="B38" s="4" t="s">
        <v>14</v>
      </c>
      <c r="C38" s="5">
        <v>1.1481553907283157E-2</v>
      </c>
      <c r="D38" s="5">
        <v>2.0627876511390079E-2</v>
      </c>
      <c r="E38" s="5">
        <v>4.8309374767950274E-6</v>
      </c>
      <c r="F38" s="5">
        <v>3.8647499814360219E-5</v>
      </c>
      <c r="G38" s="4" t="s">
        <v>108</v>
      </c>
      <c r="H38" s="4" t="s">
        <v>55</v>
      </c>
      <c r="I38" s="5">
        <v>26.315790176391602</v>
      </c>
      <c r="J38" s="5">
        <v>5</v>
      </c>
      <c r="K38" s="4" t="s">
        <v>109</v>
      </c>
      <c r="L38" s="4">
        <f t="shared" si="2"/>
        <v>1.6855454771578182</v>
      </c>
      <c r="M38" s="4">
        <f t="shared" si="3"/>
        <v>4.4128785962333197</v>
      </c>
    </row>
    <row r="39" spans="1:13" ht="15.75" x14ac:dyDescent="0.25">
      <c r="A39" s="6" t="s">
        <v>110</v>
      </c>
      <c r="B39" s="4" t="s">
        <v>14</v>
      </c>
      <c r="C39" s="5">
        <v>9.7566084728971068E-3</v>
      </c>
      <c r="D39" s="5">
        <v>1.8803645420492607E-2</v>
      </c>
      <c r="E39" s="5">
        <v>4.8309374767950274E-6</v>
      </c>
      <c r="F39" s="5">
        <v>3.8647499814360219E-5</v>
      </c>
      <c r="G39" s="4" t="s">
        <v>15</v>
      </c>
      <c r="H39" s="4" t="s">
        <v>55</v>
      </c>
      <c r="I39" s="5">
        <v>33.333332061767578</v>
      </c>
      <c r="J39" s="5">
        <v>4</v>
      </c>
      <c r="K39" s="4" t="s">
        <v>111</v>
      </c>
      <c r="L39" s="4">
        <f t="shared" si="2"/>
        <v>1.7257579468783477</v>
      </c>
      <c r="M39" s="4">
        <f t="shared" si="3"/>
        <v>4.4128785962333197</v>
      </c>
    </row>
    <row r="40" spans="1:13" ht="15.75" x14ac:dyDescent="0.25">
      <c r="A40" s="6" t="s">
        <v>112</v>
      </c>
      <c r="B40" s="4" t="s">
        <v>14</v>
      </c>
      <c r="C40" s="5">
        <v>3.4799856603924657E-2</v>
      </c>
      <c r="D40" s="5">
        <v>4.6693478481215363E-2</v>
      </c>
      <c r="E40" s="5">
        <v>4.8309374767950274E-6</v>
      </c>
      <c r="F40" s="5">
        <v>3.8647499814360219E-5</v>
      </c>
      <c r="G40" s="4" t="s">
        <v>15</v>
      </c>
      <c r="H40" s="4" t="s">
        <v>55</v>
      </c>
      <c r="I40" s="5">
        <v>23.529411315917969</v>
      </c>
      <c r="J40" s="5">
        <v>4</v>
      </c>
      <c r="K40" s="4" t="s">
        <v>113</v>
      </c>
      <c r="L40" s="4">
        <f t="shared" si="2"/>
        <v>1.3307437716265775</v>
      </c>
      <c r="M40" s="4">
        <f t="shared" si="3"/>
        <v>4.4128785962333197</v>
      </c>
    </row>
    <row r="41" spans="1:13" ht="15.75" x14ac:dyDescent="0.25">
      <c r="A41" s="6" t="s">
        <v>114</v>
      </c>
      <c r="B41" s="4" t="s">
        <v>14</v>
      </c>
      <c r="C41" s="5">
        <v>1.7499655841279299E-2</v>
      </c>
      <c r="D41" s="5">
        <v>2.8105507866297057E-2</v>
      </c>
      <c r="E41" s="5">
        <v>4.8309374767950274E-6</v>
      </c>
      <c r="F41" s="5">
        <v>3.8647499814360219E-5</v>
      </c>
      <c r="G41" s="4" t="s">
        <v>115</v>
      </c>
      <c r="H41" s="4" t="s">
        <v>55</v>
      </c>
      <c r="I41" s="5">
        <v>28.571428298950195</v>
      </c>
      <c r="J41" s="5">
        <v>4</v>
      </c>
      <c r="K41" s="4" t="s">
        <v>116</v>
      </c>
      <c r="L41" s="4">
        <f t="shared" si="2"/>
        <v>1.5512085626024061</v>
      </c>
      <c r="M41" s="4">
        <f t="shared" si="3"/>
        <v>4.4128785962333197</v>
      </c>
    </row>
    <row r="42" spans="1:13" ht="15.75" x14ac:dyDescent="0.25">
      <c r="A42" s="6" t="s">
        <v>117</v>
      </c>
      <c r="B42" s="4" t="s">
        <v>14</v>
      </c>
      <c r="C42" s="5">
        <v>1.7572418719122764E-3</v>
      </c>
      <c r="D42" s="5">
        <v>6.4230220145759069E-3</v>
      </c>
      <c r="E42" s="5">
        <v>4.8309374767950274E-6</v>
      </c>
      <c r="F42" s="5">
        <v>3.8647499814360219E-5</v>
      </c>
      <c r="G42" s="4" t="s">
        <v>21</v>
      </c>
      <c r="H42" s="4" t="s">
        <v>55</v>
      </c>
      <c r="I42" s="5">
        <v>50</v>
      </c>
      <c r="J42" s="5">
        <v>4</v>
      </c>
      <c r="K42" s="4" t="s">
        <v>118</v>
      </c>
      <c r="L42" s="4">
        <f t="shared" si="2"/>
        <v>2.1922605894614633</v>
      </c>
      <c r="M42" s="4">
        <f t="shared" si="3"/>
        <v>4.4128785962333197</v>
      </c>
    </row>
    <row r="43" spans="1:13" ht="15.75" x14ac:dyDescent="0.25">
      <c r="A43" s="6" t="s">
        <v>119</v>
      </c>
      <c r="B43" s="4" t="s">
        <v>14</v>
      </c>
      <c r="C43" s="5">
        <v>1.5072541775851272E-4</v>
      </c>
      <c r="D43" s="5">
        <v>9.3981731072954996E-4</v>
      </c>
      <c r="E43" s="5">
        <v>4.8309374767950274E-6</v>
      </c>
      <c r="F43" s="5">
        <v>3.8647499814360219E-5</v>
      </c>
      <c r="G43" s="4" t="s">
        <v>120</v>
      </c>
      <c r="H43" s="4" t="s">
        <v>55</v>
      </c>
      <c r="I43" s="5">
        <v>80</v>
      </c>
      <c r="J43" s="5">
        <v>4</v>
      </c>
      <c r="K43" s="4" t="s">
        <v>121</v>
      </c>
      <c r="L43" s="4">
        <f t="shared" si="2"/>
        <v>3.0269565598609671</v>
      </c>
      <c r="M43" s="4">
        <f t="shared" si="3"/>
        <v>4.4128785962333197</v>
      </c>
    </row>
    <row r="44" spans="1:13" ht="15.75" x14ac:dyDescent="0.25">
      <c r="A44" s="6" t="s">
        <v>122</v>
      </c>
      <c r="B44" s="4" t="s">
        <v>14</v>
      </c>
      <c r="C44" s="5">
        <v>2.8239804382605135E-2</v>
      </c>
      <c r="D44" s="5">
        <v>3.8875574864365513E-2</v>
      </c>
      <c r="E44" s="5">
        <v>4.8309374767950274E-6</v>
      </c>
      <c r="F44" s="5">
        <v>3.8647499814360219E-5</v>
      </c>
      <c r="G44" s="4" t="s">
        <v>123</v>
      </c>
      <c r="H44" s="4" t="s">
        <v>55</v>
      </c>
      <c r="I44" s="5">
        <v>25</v>
      </c>
      <c r="J44" s="5">
        <v>4</v>
      </c>
      <c r="K44" s="4" t="s">
        <v>124</v>
      </c>
      <c r="L44" s="4">
        <f t="shared" si="2"/>
        <v>1.4103231758795529</v>
      </c>
      <c r="M44" s="4">
        <f t="shared" si="3"/>
        <v>4.4128785962333197</v>
      </c>
    </row>
    <row r="45" spans="1:13" ht="15.75" x14ac:dyDescent="0.25">
      <c r="A45" s="6" t="s">
        <v>125</v>
      </c>
      <c r="B45" s="4" t="s">
        <v>14</v>
      </c>
      <c r="C45" s="5">
        <v>6.9081829935227299E-3</v>
      </c>
      <c r="D45" s="5">
        <v>1.5255570777362696E-2</v>
      </c>
      <c r="E45" s="5">
        <v>4.8309374767950274E-6</v>
      </c>
      <c r="F45" s="5">
        <v>3.8647499814360219E-5</v>
      </c>
      <c r="G45" s="4" t="s">
        <v>108</v>
      </c>
      <c r="H45" s="4" t="s">
        <v>55</v>
      </c>
      <c r="I45" s="5">
        <v>36.363636016845703</v>
      </c>
      <c r="J45" s="5">
        <v>4</v>
      </c>
      <c r="K45" s="4" t="s">
        <v>126</v>
      </c>
      <c r="L45" s="4">
        <f t="shared" si="2"/>
        <v>1.8165715388690524</v>
      </c>
      <c r="M45" s="4">
        <f t="shared" si="3"/>
        <v>4.4128785962333197</v>
      </c>
    </row>
    <row r="46" spans="1:13" ht="15.75" x14ac:dyDescent="0.25">
      <c r="A46" s="6" t="s">
        <v>127</v>
      </c>
      <c r="B46" s="4" t="s">
        <v>14</v>
      </c>
      <c r="C46" s="5">
        <v>1.327133231000208E-2</v>
      </c>
      <c r="D46" s="5">
        <v>2.2689697175164846E-2</v>
      </c>
      <c r="E46" s="5">
        <v>4.8309374767950274E-6</v>
      </c>
      <c r="F46" s="5">
        <v>3.8647499814360219E-5</v>
      </c>
      <c r="G46" s="4" t="s">
        <v>128</v>
      </c>
      <c r="H46" s="4" t="s">
        <v>55</v>
      </c>
      <c r="I46" s="5">
        <v>30.769229888916016</v>
      </c>
      <c r="J46" s="5">
        <v>4</v>
      </c>
      <c r="K46" s="4" t="s">
        <v>129</v>
      </c>
      <c r="L46" s="4">
        <f t="shared" si="2"/>
        <v>1.644171300326281</v>
      </c>
      <c r="M46" s="4">
        <f t="shared" si="3"/>
        <v>4.4128785962333197</v>
      </c>
    </row>
    <row r="47" spans="1:13" ht="15.75" x14ac:dyDescent="0.25">
      <c r="A47" s="6" t="s">
        <v>130</v>
      </c>
      <c r="B47" s="4" t="s">
        <v>14</v>
      </c>
      <c r="C47" s="5">
        <v>3.8245883608855774E-3</v>
      </c>
      <c r="D47" s="5">
        <v>9.8879601525334437E-3</v>
      </c>
      <c r="E47" s="5">
        <v>4.8309374767950274E-6</v>
      </c>
      <c r="F47" s="5">
        <v>3.8647499814360219E-5</v>
      </c>
      <c r="G47" s="4" t="s">
        <v>120</v>
      </c>
      <c r="H47" s="4" t="s">
        <v>55</v>
      </c>
      <c r="I47" s="5">
        <v>60</v>
      </c>
      <c r="J47" s="5">
        <v>3</v>
      </c>
      <c r="K47" s="4" t="s">
        <v>131</v>
      </c>
      <c r="L47" s="4">
        <f t="shared" si="2"/>
        <v>2.0048932924140086</v>
      </c>
      <c r="M47" s="4">
        <f t="shared" si="3"/>
        <v>4.4128785962333197</v>
      </c>
    </row>
    <row r="48" spans="1:13" ht="15.75" x14ac:dyDescent="0.25">
      <c r="A48" s="6" t="s">
        <v>132</v>
      </c>
      <c r="B48" s="4" t="s">
        <v>14</v>
      </c>
      <c r="C48" s="5">
        <v>3.8245883608855774E-3</v>
      </c>
      <c r="D48" s="5">
        <v>9.8879601525334437E-3</v>
      </c>
      <c r="E48" s="5">
        <v>4.8309374767950274E-6</v>
      </c>
      <c r="F48" s="5">
        <v>3.8647499814360219E-5</v>
      </c>
      <c r="G48" s="4" t="s">
        <v>133</v>
      </c>
      <c r="H48" s="4" t="s">
        <v>55</v>
      </c>
      <c r="I48" s="5">
        <v>60</v>
      </c>
      <c r="J48" s="5">
        <v>3</v>
      </c>
      <c r="K48" s="4" t="s">
        <v>134</v>
      </c>
      <c r="L48" s="4">
        <f t="shared" si="2"/>
        <v>2.0048932924140086</v>
      </c>
      <c r="M48" s="4">
        <f t="shared" si="3"/>
        <v>4.4128785962333197</v>
      </c>
    </row>
    <row r="49" spans="1:13" ht="15.75" x14ac:dyDescent="0.25">
      <c r="A49" s="6" t="s">
        <v>135</v>
      </c>
      <c r="B49" s="4" t="s">
        <v>14</v>
      </c>
      <c r="C49" s="5">
        <v>3.8245883608855774E-3</v>
      </c>
      <c r="D49" s="5">
        <v>9.8879601525334437E-3</v>
      </c>
      <c r="E49" s="5">
        <v>4.8309374767950274E-6</v>
      </c>
      <c r="F49" s="5">
        <v>3.8647499814360219E-5</v>
      </c>
      <c r="G49" s="4" t="s">
        <v>136</v>
      </c>
      <c r="H49" s="4" t="s">
        <v>55</v>
      </c>
      <c r="I49" s="5">
        <v>60</v>
      </c>
      <c r="J49" s="5">
        <v>3</v>
      </c>
      <c r="K49" s="4" t="s">
        <v>137</v>
      </c>
      <c r="L49" s="4">
        <f t="shared" si="2"/>
        <v>2.0048932924140086</v>
      </c>
      <c r="M49" s="4">
        <f t="shared" si="3"/>
        <v>4.4128785962333197</v>
      </c>
    </row>
    <row r="50" spans="1:13" ht="15.75" x14ac:dyDescent="0.25">
      <c r="A50" s="6" t="s">
        <v>138</v>
      </c>
      <c r="B50" s="4" t="s">
        <v>14</v>
      </c>
      <c r="C50" s="5">
        <v>3.4554989677244415E-2</v>
      </c>
      <c r="D50" s="5">
        <v>4.6959344945998821E-2</v>
      </c>
      <c r="E50" s="5">
        <v>4.8309374767950274E-6</v>
      </c>
      <c r="F50" s="5">
        <v>3.8647499814360219E-5</v>
      </c>
      <c r="G50" s="4" t="s">
        <v>139</v>
      </c>
      <c r="H50" s="4" t="s">
        <v>55</v>
      </c>
      <c r="I50" s="5">
        <v>30</v>
      </c>
      <c r="J50" s="5">
        <v>3</v>
      </c>
      <c r="K50" s="4" t="s">
        <v>140</v>
      </c>
      <c r="L50" s="4">
        <f t="shared" si="2"/>
        <v>1.3282779698592975</v>
      </c>
      <c r="M50" s="4">
        <f t="shared" si="3"/>
        <v>4.4128785962333197</v>
      </c>
    </row>
    <row r="51" spans="1:13" ht="15.75" x14ac:dyDescent="0.25">
      <c r="A51" s="3" t="s">
        <v>141</v>
      </c>
      <c r="B51" s="4" t="s">
        <v>14</v>
      </c>
      <c r="C51" s="5">
        <v>2.7005234820284794E-3</v>
      </c>
      <c r="D51" s="5">
        <v>7.9515413637505222E-3</v>
      </c>
      <c r="E51" s="5">
        <v>4.2675840526760469E-4</v>
      </c>
      <c r="F51" s="5">
        <v>1.7070336210704188E-3</v>
      </c>
      <c r="G51" s="4" t="s">
        <v>120</v>
      </c>
      <c r="H51" s="4" t="s">
        <v>142</v>
      </c>
      <c r="I51" s="5">
        <v>35.714286804199219</v>
      </c>
      <c r="J51" s="5">
        <v>5</v>
      </c>
      <c r="K51" s="4" t="s">
        <v>143</v>
      </c>
      <c r="L51" s="4">
        <f t="shared" si="2"/>
        <v>2.0995486775212782</v>
      </c>
      <c r="M51" s="4">
        <f t="shared" si="3"/>
        <v>2.7677579251057907</v>
      </c>
    </row>
    <row r="52" spans="1:13" ht="15.75" x14ac:dyDescent="0.25">
      <c r="A52" s="6" t="s">
        <v>144</v>
      </c>
      <c r="B52" s="4" t="s">
        <v>14</v>
      </c>
      <c r="C52" s="5">
        <v>2.9767438000088305E-3</v>
      </c>
      <c r="D52" s="5">
        <v>8.5279687243496223E-3</v>
      </c>
      <c r="E52" s="5">
        <v>4.2675840526760469E-4</v>
      </c>
      <c r="F52" s="5">
        <v>1.7070336210704188E-3</v>
      </c>
      <c r="G52" s="4" t="s">
        <v>105</v>
      </c>
      <c r="H52" s="4" t="s">
        <v>142</v>
      </c>
      <c r="I52" s="5">
        <v>44.444442749023438</v>
      </c>
      <c r="J52" s="5">
        <v>4</v>
      </c>
      <c r="K52" s="4" t="s">
        <v>145</v>
      </c>
      <c r="L52" s="4">
        <f t="shared" si="2"/>
        <v>2.0691544010552239</v>
      </c>
      <c r="M52" s="4">
        <f t="shared" si="3"/>
        <v>2.7677579251057907</v>
      </c>
    </row>
    <row r="53" spans="1:13" ht="15.75" x14ac:dyDescent="0.25">
      <c r="A53" s="3" t="s">
        <v>146</v>
      </c>
      <c r="B53" s="4" t="s">
        <v>14</v>
      </c>
      <c r="C53" s="5">
        <v>1.8257766876177868E-3</v>
      </c>
      <c r="D53" s="5">
        <v>6.4510776295828463E-3</v>
      </c>
      <c r="E53" s="5">
        <v>3.6912055088980184E-4</v>
      </c>
      <c r="F53" s="5">
        <v>1.9686429380789431E-3</v>
      </c>
      <c r="G53" s="4" t="s">
        <v>70</v>
      </c>
      <c r="H53" s="4" t="s">
        <v>147</v>
      </c>
      <c r="I53" s="5">
        <v>15.789473533630371</v>
      </c>
      <c r="J53" s="5">
        <v>18</v>
      </c>
      <c r="K53" s="4" t="s">
        <v>148</v>
      </c>
      <c r="L53" s="4">
        <f t="shared" si="2"/>
        <v>2.1903677319554911</v>
      </c>
      <c r="M53" s="4">
        <f t="shared" si="3"/>
        <v>2.705833046728336</v>
      </c>
    </row>
    <row r="54" spans="1:13" ht="15.75" x14ac:dyDescent="0.25">
      <c r="A54" s="6" t="s">
        <v>149</v>
      </c>
      <c r="B54" s="4" t="s">
        <v>14</v>
      </c>
      <c r="C54" s="5">
        <v>3.5495097439868211E-3</v>
      </c>
      <c r="D54" s="5">
        <v>9.9012640227000796E-3</v>
      </c>
      <c r="E54" s="5">
        <v>3.6912055088980184E-4</v>
      </c>
      <c r="F54" s="5">
        <v>1.9686429380789431E-3</v>
      </c>
      <c r="G54" s="4" t="s">
        <v>21</v>
      </c>
      <c r="H54" s="4" t="s">
        <v>147</v>
      </c>
      <c r="I54" s="5">
        <v>16.129032135009766</v>
      </c>
      <c r="J54" s="5">
        <v>15</v>
      </c>
      <c r="K54" s="4" t="s">
        <v>150</v>
      </c>
      <c r="L54" s="4">
        <f t="shared" si="2"/>
        <v>2.0043093586305916</v>
      </c>
      <c r="M54" s="4">
        <f t="shared" si="3"/>
        <v>2.705833046728336</v>
      </c>
    </row>
    <row r="55" spans="1:13" ht="15.75" x14ac:dyDescent="0.25">
      <c r="A55" s="6" t="s">
        <v>151</v>
      </c>
      <c r="B55" s="4" t="s">
        <v>14</v>
      </c>
      <c r="C55" s="5">
        <v>1.2732738043272754E-2</v>
      </c>
      <c r="D55" s="5">
        <v>2.2125741517818227E-2</v>
      </c>
      <c r="E55" s="5">
        <v>3.6912055088980184E-4</v>
      </c>
      <c r="F55" s="5">
        <v>1.9686429380789431E-3</v>
      </c>
      <c r="G55" s="4" t="s">
        <v>54</v>
      </c>
      <c r="H55" s="4" t="s">
        <v>147</v>
      </c>
      <c r="I55" s="5">
        <v>17.647058486938477</v>
      </c>
      <c r="J55" s="5">
        <v>9</v>
      </c>
      <c r="K55" s="4" t="s">
        <v>152</v>
      </c>
      <c r="L55" s="4">
        <f t="shared" si="2"/>
        <v>1.6551021655250393</v>
      </c>
      <c r="M55" s="4">
        <f t="shared" si="3"/>
        <v>2.705833046728336</v>
      </c>
    </row>
    <row r="56" spans="1:13" ht="15.75" x14ac:dyDescent="0.25">
      <c r="A56" s="6" t="s">
        <v>153</v>
      </c>
      <c r="B56" s="4" t="s">
        <v>14</v>
      </c>
      <c r="C56" s="5">
        <v>8.5546165103406804E-3</v>
      </c>
      <c r="D56" s="5">
        <v>1.7109233020681361E-2</v>
      </c>
      <c r="E56" s="5">
        <v>3.6912055088980184E-4</v>
      </c>
      <c r="F56" s="5">
        <v>1.9686429380789431E-3</v>
      </c>
      <c r="G56" s="4" t="s">
        <v>41</v>
      </c>
      <c r="H56" s="4" t="s">
        <v>147</v>
      </c>
      <c r="I56" s="5">
        <v>18.75</v>
      </c>
      <c r="J56" s="5">
        <v>9</v>
      </c>
      <c r="K56" s="4" t="s">
        <v>154</v>
      </c>
      <c r="L56" s="4">
        <f t="shared" si="2"/>
        <v>1.7667694587436316</v>
      </c>
      <c r="M56" s="4">
        <f t="shared" si="3"/>
        <v>2.705833046728336</v>
      </c>
    </row>
    <row r="57" spans="1:13" ht="15.75" x14ac:dyDescent="0.25">
      <c r="A57" s="3" t="s">
        <v>155</v>
      </c>
      <c r="B57" s="4" t="s">
        <v>14</v>
      </c>
      <c r="C57" s="5">
        <v>6.1229035069075097E-3</v>
      </c>
      <c r="D57" s="5">
        <v>1.3809101526216937E-2</v>
      </c>
      <c r="E57" s="5">
        <v>3.1042890858721693E-3</v>
      </c>
      <c r="F57" s="5">
        <v>7.0955179105649585E-3</v>
      </c>
      <c r="G57" s="4" t="s">
        <v>73</v>
      </c>
      <c r="H57" s="4" t="s">
        <v>156</v>
      </c>
      <c r="I57" s="5">
        <v>16.25</v>
      </c>
      <c r="J57" s="5">
        <v>13</v>
      </c>
      <c r="K57" s="4" t="s">
        <v>157</v>
      </c>
      <c r="L57" s="4">
        <f t="shared" si="2"/>
        <v>1.8598345773880507</v>
      </c>
      <c r="M57" s="4">
        <f t="shared" si="3"/>
        <v>2.1490158993620421</v>
      </c>
    </row>
    <row r="58" spans="1:13" ht="15.75" x14ac:dyDescent="0.25">
      <c r="A58" s="6" t="s">
        <v>158</v>
      </c>
      <c r="B58" s="4" t="s">
        <v>14</v>
      </c>
      <c r="C58" s="5">
        <v>2.1987300383929202E-3</v>
      </c>
      <c r="D58" s="5">
        <v>7.0625873960499866E-3</v>
      </c>
      <c r="E58" s="5">
        <v>3.1042890858721693E-3</v>
      </c>
      <c r="F58" s="5">
        <v>7.0955179105649585E-3</v>
      </c>
      <c r="G58" s="4" t="s">
        <v>70</v>
      </c>
      <c r="H58" s="4" t="s">
        <v>156</v>
      </c>
      <c r="I58" s="5">
        <v>20</v>
      </c>
      <c r="J58" s="5">
        <v>11</v>
      </c>
      <c r="K58" s="4" t="s">
        <v>159</v>
      </c>
      <c r="L58" s="4">
        <f t="shared" si="2"/>
        <v>2.1510361649583589</v>
      </c>
      <c r="M58" s="4">
        <f t="shared" si="3"/>
        <v>2.1490158993620421</v>
      </c>
    </row>
    <row r="59" spans="1:13" ht="15.75" x14ac:dyDescent="0.25">
      <c r="A59" s="6" t="s">
        <v>160</v>
      </c>
      <c r="B59" s="4" t="s">
        <v>14</v>
      </c>
      <c r="C59" s="5">
        <v>1.0369921187833165E-2</v>
      </c>
      <c r="D59" s="5">
        <v>1.9284414840531849E-2</v>
      </c>
      <c r="E59" s="5">
        <v>3.1042890858721693E-3</v>
      </c>
      <c r="F59" s="5">
        <v>7.0955179105649585E-3</v>
      </c>
      <c r="G59" s="4" t="s">
        <v>70</v>
      </c>
      <c r="H59" s="4" t="s">
        <v>156</v>
      </c>
      <c r="I59" s="5">
        <v>17.241378784179688</v>
      </c>
      <c r="J59" s="5">
        <v>10</v>
      </c>
      <c r="K59" s="4" t="s">
        <v>161</v>
      </c>
      <c r="L59" s="4">
        <f t="shared" si="2"/>
        <v>1.7147935346762724</v>
      </c>
      <c r="M59" s="4">
        <f t="shared" si="3"/>
        <v>2.1490158993620421</v>
      </c>
    </row>
    <row r="60" spans="1:13" ht="15.75" x14ac:dyDescent="0.25">
      <c r="A60" s="6" t="s">
        <v>162</v>
      </c>
      <c r="B60" s="4" t="s">
        <v>14</v>
      </c>
      <c r="C60" s="5">
        <v>1.2858297652522544E-3</v>
      </c>
      <c r="D60" s="5">
        <v>5.4519182046695591E-3</v>
      </c>
      <c r="E60" s="5">
        <v>3.1042890858721693E-3</v>
      </c>
      <c r="F60" s="5">
        <v>7.0955179105649585E-3</v>
      </c>
      <c r="G60" s="4" t="s">
        <v>41</v>
      </c>
      <c r="H60" s="4" t="s">
        <v>156</v>
      </c>
      <c r="I60" s="5">
        <v>26.666666030883789</v>
      </c>
      <c r="J60" s="5">
        <v>8</v>
      </c>
      <c r="K60" s="4" t="s">
        <v>163</v>
      </c>
      <c r="L60" s="4">
        <f t="shared" si="2"/>
        <v>2.2634506685246594</v>
      </c>
      <c r="M60" s="4">
        <f t="shared" si="3"/>
        <v>2.1490158993620421</v>
      </c>
    </row>
    <row r="61" spans="1:13" ht="15.75" x14ac:dyDescent="0.25">
      <c r="A61" s="6" t="s">
        <v>164</v>
      </c>
      <c r="B61" s="4" t="s">
        <v>14</v>
      </c>
      <c r="C61" s="5">
        <v>3.5767751336578668E-2</v>
      </c>
      <c r="D61" s="5">
        <v>4.7392270520966735E-2</v>
      </c>
      <c r="E61" s="5">
        <v>3.1042890858721693E-3</v>
      </c>
      <c r="F61" s="5">
        <v>7.0955179105649585E-3</v>
      </c>
      <c r="G61" s="4" t="s">
        <v>15</v>
      </c>
      <c r="H61" s="4" t="s">
        <v>156</v>
      </c>
      <c r="I61" s="5">
        <v>16.666666030883789</v>
      </c>
      <c r="J61" s="5">
        <v>7</v>
      </c>
      <c r="K61" s="4" t="s">
        <v>165</v>
      </c>
      <c r="L61" s="4">
        <f t="shared" si="2"/>
        <v>1.3242924841449637</v>
      </c>
      <c r="M61" s="4">
        <f t="shared" si="3"/>
        <v>2.1490158993620421</v>
      </c>
    </row>
    <row r="62" spans="1:13" ht="15.75" x14ac:dyDescent="0.25">
      <c r="A62" s="6" t="s">
        <v>166</v>
      </c>
      <c r="B62" s="4" t="s">
        <v>14</v>
      </c>
      <c r="C62" s="5">
        <v>1.1188429192437019E-2</v>
      </c>
      <c r="D62" s="5">
        <v>2.044781886893662E-2</v>
      </c>
      <c r="E62" s="5">
        <v>3.1042890858721693E-3</v>
      </c>
      <c r="F62" s="5">
        <v>7.0955179105649585E-3</v>
      </c>
      <c r="G62" s="4" t="s">
        <v>70</v>
      </c>
      <c r="H62" s="4" t="s">
        <v>156</v>
      </c>
      <c r="I62" s="5">
        <v>23.076923370361328</v>
      </c>
      <c r="J62" s="5">
        <v>6</v>
      </c>
      <c r="K62" s="4" t="s">
        <v>167</v>
      </c>
      <c r="L62" s="4">
        <f t="shared" si="2"/>
        <v>1.6893530105761607</v>
      </c>
      <c r="M62" s="4">
        <f t="shared" si="3"/>
        <v>2.1490158993620421</v>
      </c>
    </row>
    <row r="63" spans="1:13" ht="15.75" x14ac:dyDescent="0.25">
      <c r="A63" s="6" t="s">
        <v>168</v>
      </c>
      <c r="B63" s="4" t="s">
        <v>14</v>
      </c>
      <c r="C63" s="5">
        <v>1.9088624489472891E-2</v>
      </c>
      <c r="D63" s="5">
        <v>2.8905631369773234E-2</v>
      </c>
      <c r="E63" s="5">
        <v>3.1042890858721693E-3</v>
      </c>
      <c r="F63" s="5">
        <v>7.0955179105649585E-3</v>
      </c>
      <c r="G63" s="4" t="s">
        <v>115</v>
      </c>
      <c r="H63" s="4" t="s">
        <v>156</v>
      </c>
      <c r="I63" s="5">
        <v>20.689655303955078</v>
      </c>
      <c r="J63" s="5">
        <v>6</v>
      </c>
      <c r="K63" s="4" t="s">
        <v>169</v>
      </c>
      <c r="L63" s="4">
        <f t="shared" si="2"/>
        <v>1.5390175401302797</v>
      </c>
      <c r="M63" s="4">
        <f t="shared" si="3"/>
        <v>2.1490158993620421</v>
      </c>
    </row>
    <row r="64" spans="1:13" ht="15.75" x14ac:dyDescent="0.25">
      <c r="A64" s="6" t="s">
        <v>170</v>
      </c>
      <c r="B64" s="4" t="s">
        <v>14</v>
      </c>
      <c r="C64" s="5">
        <v>6.9196346635952595E-3</v>
      </c>
      <c r="D64" s="5">
        <v>1.4969005598797909E-2</v>
      </c>
      <c r="E64" s="5">
        <v>3.1042890858721693E-3</v>
      </c>
      <c r="F64" s="5">
        <v>7.0955179105649585E-3</v>
      </c>
      <c r="G64" s="4" t="s">
        <v>171</v>
      </c>
      <c r="H64" s="4" t="s">
        <v>156</v>
      </c>
      <c r="I64" s="5">
        <v>29.411764144897461</v>
      </c>
      <c r="J64" s="5">
        <v>5</v>
      </c>
      <c r="K64" s="4" t="s">
        <v>172</v>
      </c>
      <c r="L64" s="4">
        <f t="shared" si="2"/>
        <v>1.8248070491759205</v>
      </c>
      <c r="M64" s="4">
        <f t="shared" si="3"/>
        <v>2.1490158993620421</v>
      </c>
    </row>
    <row r="65" spans="1:13" ht="15.75" x14ac:dyDescent="0.25">
      <c r="A65" s="6" t="s">
        <v>173</v>
      </c>
      <c r="B65" s="4" t="s">
        <v>14</v>
      </c>
      <c r="C65" s="5">
        <v>6.9081829935227299E-3</v>
      </c>
      <c r="D65" s="5">
        <v>1.5255570777362696E-2</v>
      </c>
      <c r="E65" s="5">
        <v>3.1042890858721693E-3</v>
      </c>
      <c r="F65" s="5">
        <v>7.0955179105649585E-3</v>
      </c>
      <c r="G65" s="4" t="s">
        <v>41</v>
      </c>
      <c r="H65" s="4" t="s">
        <v>156</v>
      </c>
      <c r="I65" s="5">
        <v>36.363636016845703</v>
      </c>
      <c r="J65" s="5">
        <v>4</v>
      </c>
      <c r="K65" s="4" t="s">
        <v>174</v>
      </c>
      <c r="L65" s="4">
        <f t="shared" si="2"/>
        <v>1.8165715388690524</v>
      </c>
      <c r="M65" s="4">
        <f t="shared" si="3"/>
        <v>2.1490158993620421</v>
      </c>
    </row>
    <row r="66" spans="1:13" ht="15.75" x14ac:dyDescent="0.25">
      <c r="A66" s="6" t="s">
        <v>175</v>
      </c>
      <c r="B66" s="4" t="s">
        <v>14</v>
      </c>
      <c r="C66" s="5">
        <v>3.4554989677244415E-2</v>
      </c>
      <c r="D66" s="5">
        <v>4.6959344945998821E-2</v>
      </c>
      <c r="E66" s="5">
        <v>3.1042890858721693E-3</v>
      </c>
      <c r="F66" s="5">
        <v>7.0955179105649585E-3</v>
      </c>
      <c r="G66" s="4" t="s">
        <v>78</v>
      </c>
      <c r="H66" s="4" t="s">
        <v>156</v>
      </c>
      <c r="I66" s="5">
        <v>30</v>
      </c>
      <c r="J66" s="5">
        <v>3</v>
      </c>
      <c r="K66" s="4" t="s">
        <v>176</v>
      </c>
      <c r="L66" s="4">
        <f t="shared" ref="L66:L94" si="4">-LOG10(D66)</f>
        <v>1.3282779698592975</v>
      </c>
      <c r="M66" s="4">
        <f t="shared" ref="M66:M94" si="5">-LOG10(F66)</f>
        <v>2.1490158993620421</v>
      </c>
    </row>
    <row r="67" spans="1:13" ht="15.75" x14ac:dyDescent="0.25">
      <c r="A67" s="6" t="s">
        <v>177</v>
      </c>
      <c r="B67" s="4" t="s">
        <v>14</v>
      </c>
      <c r="C67" s="5">
        <v>7.2238245710905197E-3</v>
      </c>
      <c r="D67" s="5">
        <v>1.5314508090711903E-2</v>
      </c>
      <c r="E67" s="5">
        <v>3.1042890858721693E-3</v>
      </c>
      <c r="F67" s="5">
        <v>7.0955179105649585E-3</v>
      </c>
      <c r="G67" s="4" t="s">
        <v>178</v>
      </c>
      <c r="H67" s="4" t="s">
        <v>156</v>
      </c>
      <c r="I67" s="5">
        <v>50</v>
      </c>
      <c r="J67" s="5">
        <v>3</v>
      </c>
      <c r="K67" s="4" t="s">
        <v>179</v>
      </c>
      <c r="L67" s="4">
        <f t="shared" si="4"/>
        <v>1.814896948378818</v>
      </c>
      <c r="M67" s="4">
        <f t="shared" si="5"/>
        <v>2.1490158993620421</v>
      </c>
    </row>
    <row r="68" spans="1:13" ht="15.75" x14ac:dyDescent="0.25">
      <c r="A68" s="3" t="s">
        <v>180</v>
      </c>
      <c r="B68" s="4" t="s">
        <v>14</v>
      </c>
      <c r="C68" s="5">
        <v>2.4923858591488421E-3</v>
      </c>
      <c r="D68" s="5">
        <v>7.5483686019936361E-3</v>
      </c>
      <c r="E68" s="5">
        <v>2.4923858591488421E-3</v>
      </c>
      <c r="F68" s="5">
        <v>7.9756347492762943E-3</v>
      </c>
      <c r="G68" s="4" t="s">
        <v>73</v>
      </c>
      <c r="H68" s="4" t="s">
        <v>181</v>
      </c>
      <c r="I68" s="5">
        <v>18.75</v>
      </c>
      <c r="J68" s="5">
        <v>12</v>
      </c>
      <c r="K68" s="4" t="s">
        <v>182</v>
      </c>
      <c r="L68" s="4">
        <f t="shared" si="4"/>
        <v>2.1221469005178069</v>
      </c>
      <c r="M68" s="4">
        <f t="shared" si="5"/>
        <v>2.0982347431123953</v>
      </c>
    </row>
    <row r="69" spans="1:13" ht="15.75" x14ac:dyDescent="0.25">
      <c r="A69" s="6" t="s">
        <v>183</v>
      </c>
      <c r="B69" s="4" t="s">
        <v>14</v>
      </c>
      <c r="C69" s="5">
        <v>3.7197120578741274E-3</v>
      </c>
      <c r="D69" s="5">
        <v>9.8572369533664363E-3</v>
      </c>
      <c r="E69" s="5">
        <v>2.4923858591488421E-3</v>
      </c>
      <c r="F69" s="5">
        <v>7.9756347492762943E-3</v>
      </c>
      <c r="G69" s="4" t="s">
        <v>41</v>
      </c>
      <c r="H69" s="4" t="s">
        <v>181</v>
      </c>
      <c r="I69" s="5">
        <v>22.857143402099609</v>
      </c>
      <c r="J69" s="5">
        <v>8</v>
      </c>
      <c r="K69" s="4" t="s">
        <v>184</v>
      </c>
      <c r="L69" s="4">
        <f t="shared" si="4"/>
        <v>2.0062448035244027</v>
      </c>
      <c r="M69" s="4">
        <f t="shared" si="5"/>
        <v>2.0982347431123953</v>
      </c>
    </row>
    <row r="70" spans="1:13" ht="15.75" x14ac:dyDescent="0.25">
      <c r="A70" s="6" t="s">
        <v>185</v>
      </c>
      <c r="B70" s="4" t="s">
        <v>14</v>
      </c>
      <c r="C70" s="5">
        <v>3.7197120578741274E-3</v>
      </c>
      <c r="D70" s="5">
        <v>9.8572369533664363E-3</v>
      </c>
      <c r="E70" s="5">
        <v>2.4923858591488421E-3</v>
      </c>
      <c r="F70" s="5">
        <v>7.9756347492762943E-3</v>
      </c>
      <c r="G70" s="4" t="s">
        <v>41</v>
      </c>
      <c r="H70" s="4" t="s">
        <v>181</v>
      </c>
      <c r="I70" s="5">
        <v>22.857143402099609</v>
      </c>
      <c r="J70" s="5">
        <v>8</v>
      </c>
      <c r="K70" s="4" t="s">
        <v>184</v>
      </c>
      <c r="L70" s="4">
        <f t="shared" si="4"/>
        <v>2.0062448035244027</v>
      </c>
      <c r="M70" s="4">
        <f t="shared" si="5"/>
        <v>2.0982347431123953</v>
      </c>
    </row>
    <row r="71" spans="1:13" ht="15.75" x14ac:dyDescent="0.25">
      <c r="A71" s="3" t="s">
        <v>186</v>
      </c>
      <c r="B71" s="4" t="s">
        <v>14</v>
      </c>
      <c r="C71" s="5">
        <v>4.0472042774266775E-3</v>
      </c>
      <c r="D71" s="5">
        <v>9.7500830319824493E-3</v>
      </c>
      <c r="E71" s="5">
        <v>4.0472042774266775E-3</v>
      </c>
      <c r="F71" s="5">
        <v>8.0944085548533551E-3</v>
      </c>
      <c r="G71" s="4" t="s">
        <v>41</v>
      </c>
      <c r="H71" s="4" t="s">
        <v>187</v>
      </c>
      <c r="I71" s="5">
        <v>19.607843399047852</v>
      </c>
      <c r="J71" s="5">
        <v>10</v>
      </c>
      <c r="K71" s="4" t="s">
        <v>188</v>
      </c>
      <c r="L71" s="4">
        <f t="shared" si="4"/>
        <v>2.0109916858216423</v>
      </c>
      <c r="M71" s="4">
        <f t="shared" si="5"/>
        <v>2.0918148789362441</v>
      </c>
    </row>
    <row r="72" spans="1:13" ht="15.75" x14ac:dyDescent="0.25">
      <c r="A72" s="6" t="s">
        <v>189</v>
      </c>
      <c r="B72" s="4" t="s">
        <v>14</v>
      </c>
      <c r="C72" s="5">
        <v>3.6269917574546385E-3</v>
      </c>
      <c r="D72" s="5">
        <v>9.857977597184403E-3</v>
      </c>
      <c r="E72" s="5">
        <v>4.0472042774266775E-3</v>
      </c>
      <c r="F72" s="5">
        <v>8.0944085548533551E-3</v>
      </c>
      <c r="G72" s="4" t="s">
        <v>78</v>
      </c>
      <c r="H72" s="4" t="s">
        <v>187</v>
      </c>
      <c r="I72" s="5">
        <v>28.571428298950195</v>
      </c>
      <c r="J72" s="5">
        <v>6</v>
      </c>
      <c r="K72" s="4" t="s">
        <v>190</v>
      </c>
      <c r="L72" s="4">
        <f t="shared" si="4"/>
        <v>2.0062121731391205</v>
      </c>
      <c r="M72" s="4">
        <f t="shared" si="5"/>
        <v>2.0918148789362441</v>
      </c>
    </row>
    <row r="73" spans="1:13" ht="15.75" x14ac:dyDescent="0.25">
      <c r="A73" s="3" t="s">
        <v>191</v>
      </c>
      <c r="B73" s="4" t="s">
        <v>14</v>
      </c>
      <c r="C73" s="5">
        <v>3.9312411508803371E-3</v>
      </c>
      <c r="D73" s="5">
        <v>9.6909665579840865E-3</v>
      </c>
      <c r="E73" s="5">
        <v>3.0506309501260849E-3</v>
      </c>
      <c r="F73" s="5">
        <v>8.1350158670028937E-3</v>
      </c>
      <c r="G73" s="4" t="s">
        <v>15</v>
      </c>
      <c r="H73" s="4" t="s">
        <v>192</v>
      </c>
      <c r="I73" s="5">
        <v>18.644067764282227</v>
      </c>
      <c r="J73" s="5">
        <v>11</v>
      </c>
      <c r="K73" s="4" t="s">
        <v>193</v>
      </c>
      <c r="L73" s="4">
        <f t="shared" si="4"/>
        <v>2.013632905109743</v>
      </c>
      <c r="M73" s="4">
        <f t="shared" si="5"/>
        <v>2.0896415956533572</v>
      </c>
    </row>
    <row r="74" spans="1:13" ht="15.75" x14ac:dyDescent="0.25">
      <c r="A74" s="6" t="s">
        <v>194</v>
      </c>
      <c r="B74" s="4" t="s">
        <v>14</v>
      </c>
      <c r="C74" s="5">
        <v>1.0190884115488394E-2</v>
      </c>
      <c r="D74" s="5">
        <v>1.9289887790031601E-2</v>
      </c>
      <c r="E74" s="5">
        <v>3.0506309501260849E-3</v>
      </c>
      <c r="F74" s="5">
        <v>8.1350158670028937E-3</v>
      </c>
      <c r="G74" s="4" t="s">
        <v>21</v>
      </c>
      <c r="H74" s="4" t="s">
        <v>192</v>
      </c>
      <c r="I74" s="5">
        <v>19.512195587158203</v>
      </c>
      <c r="J74" s="5">
        <v>8</v>
      </c>
      <c r="K74" s="4" t="s">
        <v>195</v>
      </c>
      <c r="L74" s="4">
        <f t="shared" si="4"/>
        <v>1.7146702986553291</v>
      </c>
      <c r="M74" s="4">
        <f t="shared" si="5"/>
        <v>2.0896415956533572</v>
      </c>
    </row>
    <row r="75" spans="1:13" ht="15.75" x14ac:dyDescent="0.25">
      <c r="A75" s="6" t="s">
        <v>196</v>
      </c>
      <c r="B75" s="4" t="s">
        <v>14</v>
      </c>
      <c r="C75" s="5">
        <v>4.7779416752430134E-3</v>
      </c>
      <c r="D75" s="5">
        <v>1.1254707057239096E-2</v>
      </c>
      <c r="E75" s="5">
        <v>3.0506309501260849E-3</v>
      </c>
      <c r="F75" s="5">
        <v>8.1350158670028937E-3</v>
      </c>
      <c r="G75" s="4" t="s">
        <v>70</v>
      </c>
      <c r="H75" s="4" t="s">
        <v>192</v>
      </c>
      <c r="I75" s="5">
        <v>24.137931823730469</v>
      </c>
      <c r="J75" s="5">
        <v>7</v>
      </c>
      <c r="K75" s="4" t="s">
        <v>197</v>
      </c>
      <c r="L75" s="4">
        <f t="shared" si="4"/>
        <v>1.9486658045355425</v>
      </c>
      <c r="M75" s="4">
        <f t="shared" si="5"/>
        <v>2.0896415956533572</v>
      </c>
    </row>
    <row r="76" spans="1:13" ht="15.75" x14ac:dyDescent="0.25">
      <c r="A76" s="6" t="s">
        <v>198</v>
      </c>
      <c r="B76" s="4" t="s">
        <v>14</v>
      </c>
      <c r="C76" s="5">
        <v>2.0614368542856776E-3</v>
      </c>
      <c r="D76" s="5">
        <v>6.8285095798213073E-3</v>
      </c>
      <c r="E76" s="5">
        <v>3.0506309501260849E-3</v>
      </c>
      <c r="F76" s="5">
        <v>8.1350158670028937E-3</v>
      </c>
      <c r="G76" s="4" t="s">
        <v>78</v>
      </c>
      <c r="H76" s="4" t="s">
        <v>192</v>
      </c>
      <c r="I76" s="5">
        <v>31.578947067260742</v>
      </c>
      <c r="J76" s="5">
        <v>6</v>
      </c>
      <c r="K76" s="4" t="s">
        <v>199</v>
      </c>
      <c r="L76" s="4">
        <f t="shared" si="4"/>
        <v>2.1656740769763583</v>
      </c>
      <c r="M76" s="4">
        <f t="shared" si="5"/>
        <v>2.0896415956533572</v>
      </c>
    </row>
    <row r="77" spans="1:13" ht="15.75" x14ac:dyDescent="0.25">
      <c r="A77" s="6" t="s">
        <v>200</v>
      </c>
      <c r="B77" s="4" t="s">
        <v>14</v>
      </c>
      <c r="C77" s="5">
        <v>1.1188429192437019E-2</v>
      </c>
      <c r="D77" s="5">
        <v>2.044781886893662E-2</v>
      </c>
      <c r="E77" s="5">
        <v>3.0506309501260849E-3</v>
      </c>
      <c r="F77" s="5">
        <v>8.1350158670028937E-3</v>
      </c>
      <c r="G77" s="4" t="s">
        <v>87</v>
      </c>
      <c r="H77" s="4" t="s">
        <v>192</v>
      </c>
      <c r="I77" s="5">
        <v>23.076923370361328</v>
      </c>
      <c r="J77" s="5">
        <v>6</v>
      </c>
      <c r="K77" s="4" t="s">
        <v>201</v>
      </c>
      <c r="L77" s="4">
        <f t="shared" si="4"/>
        <v>1.6893530105761607</v>
      </c>
      <c r="M77" s="4">
        <f t="shared" si="5"/>
        <v>2.0896415956533572</v>
      </c>
    </row>
    <row r="78" spans="1:13" ht="15.75" x14ac:dyDescent="0.25">
      <c r="A78" s="6" t="s">
        <v>202</v>
      </c>
      <c r="B78" s="4" t="s">
        <v>14</v>
      </c>
      <c r="C78" s="5">
        <v>9.7566084728971068E-3</v>
      </c>
      <c r="D78" s="5">
        <v>1.8803645420492607E-2</v>
      </c>
      <c r="E78" s="5">
        <v>3.0506309501260849E-3</v>
      </c>
      <c r="F78" s="5">
        <v>8.1350158670028937E-3</v>
      </c>
      <c r="G78" s="4" t="s">
        <v>120</v>
      </c>
      <c r="H78" s="4" t="s">
        <v>192</v>
      </c>
      <c r="I78" s="5">
        <v>33.333332061767578</v>
      </c>
      <c r="J78" s="5">
        <v>4</v>
      </c>
      <c r="K78" s="4" t="s">
        <v>203</v>
      </c>
      <c r="L78" s="4">
        <f t="shared" si="4"/>
        <v>1.7257579468783477</v>
      </c>
      <c r="M78" s="4">
        <f t="shared" si="5"/>
        <v>2.0896415956533572</v>
      </c>
    </row>
    <row r="79" spans="1:13" ht="15.75" x14ac:dyDescent="0.25">
      <c r="A79" s="6" t="s">
        <v>204</v>
      </c>
      <c r="B79" s="4" t="s">
        <v>14</v>
      </c>
      <c r="C79" s="5">
        <v>9.7566084728971068E-3</v>
      </c>
      <c r="D79" s="5">
        <v>1.8803645420492607E-2</v>
      </c>
      <c r="E79" s="5">
        <v>3.0506309501260849E-3</v>
      </c>
      <c r="F79" s="5">
        <v>8.1350158670028937E-3</v>
      </c>
      <c r="G79" s="4" t="s">
        <v>205</v>
      </c>
      <c r="H79" s="4" t="s">
        <v>192</v>
      </c>
      <c r="I79" s="5">
        <v>33.333332061767578</v>
      </c>
      <c r="J79" s="5">
        <v>4</v>
      </c>
      <c r="K79" s="4" t="s">
        <v>206</v>
      </c>
      <c r="L79" s="4">
        <f t="shared" si="4"/>
        <v>1.7257579468783477</v>
      </c>
      <c r="M79" s="4">
        <f t="shared" si="5"/>
        <v>2.0896415956533572</v>
      </c>
    </row>
    <row r="80" spans="1:13" ht="15.75" x14ac:dyDescent="0.25">
      <c r="A80" s="6" t="s">
        <v>207</v>
      </c>
      <c r="B80" s="4" t="s">
        <v>14</v>
      </c>
      <c r="C80" s="5">
        <v>7.2238245710905197E-3</v>
      </c>
      <c r="D80" s="5">
        <v>1.5314508090711903E-2</v>
      </c>
      <c r="E80" s="5">
        <v>3.0506309501260849E-3</v>
      </c>
      <c r="F80" s="5">
        <v>8.1350158670028937E-3</v>
      </c>
      <c r="G80" s="4" t="s">
        <v>208</v>
      </c>
      <c r="H80" s="4" t="s">
        <v>192</v>
      </c>
      <c r="I80" s="5">
        <v>50</v>
      </c>
      <c r="J80" s="5">
        <v>3</v>
      </c>
      <c r="K80" s="4" t="s">
        <v>209</v>
      </c>
      <c r="L80" s="4">
        <f t="shared" si="4"/>
        <v>1.814896948378818</v>
      </c>
      <c r="M80" s="4">
        <f t="shared" si="5"/>
        <v>2.0896415956533572</v>
      </c>
    </row>
    <row r="81" spans="1:13" ht="15.75" x14ac:dyDescent="0.25">
      <c r="A81" s="6" t="s">
        <v>210</v>
      </c>
      <c r="B81" s="4" t="s">
        <v>14</v>
      </c>
      <c r="C81" s="5">
        <v>7.2238245710905197E-3</v>
      </c>
      <c r="D81" s="5">
        <v>1.5314508090711903E-2</v>
      </c>
      <c r="E81" s="5">
        <v>3.0506309501260849E-3</v>
      </c>
      <c r="F81" s="5">
        <v>8.1350158670028937E-3</v>
      </c>
      <c r="G81" s="4" t="s">
        <v>211</v>
      </c>
      <c r="H81" s="4" t="s">
        <v>192</v>
      </c>
      <c r="I81" s="5">
        <v>50</v>
      </c>
      <c r="J81" s="5">
        <v>3</v>
      </c>
      <c r="K81" s="4" t="s">
        <v>212</v>
      </c>
      <c r="L81" s="4">
        <f t="shared" si="4"/>
        <v>1.814896948378818</v>
      </c>
      <c r="M81" s="4">
        <f t="shared" si="5"/>
        <v>2.0896415956533572</v>
      </c>
    </row>
    <row r="82" spans="1:13" ht="15.75" x14ac:dyDescent="0.25">
      <c r="A82" s="3" t="s">
        <v>213</v>
      </c>
      <c r="B82" s="4" t="s">
        <v>14</v>
      </c>
      <c r="C82" s="5">
        <v>7.479182386663355E-3</v>
      </c>
      <c r="D82" s="5">
        <v>1.5246025634352223E-2</v>
      </c>
      <c r="E82" s="5">
        <v>4.7111335890019767E-3</v>
      </c>
      <c r="F82" s="5">
        <v>8.3753486026701806E-3</v>
      </c>
      <c r="G82" s="4" t="s">
        <v>115</v>
      </c>
      <c r="H82" s="4" t="s">
        <v>214</v>
      </c>
      <c r="I82" s="5">
        <v>20.512821197509766</v>
      </c>
      <c r="J82" s="5">
        <v>8</v>
      </c>
      <c r="K82" s="4" t="s">
        <v>215</v>
      </c>
      <c r="L82" s="4">
        <f t="shared" si="4"/>
        <v>1.8168433543516123</v>
      </c>
      <c r="M82" s="4">
        <f t="shared" si="5"/>
        <v>2.0769971075072067</v>
      </c>
    </row>
    <row r="83" spans="1:13" ht="15.75" x14ac:dyDescent="0.25">
      <c r="A83" s="6" t="s">
        <v>216</v>
      </c>
      <c r="B83" s="4" t="s">
        <v>14</v>
      </c>
      <c r="C83" s="5">
        <v>1.6127793562366502E-2</v>
      </c>
      <c r="D83" s="5">
        <v>2.6300709501705374E-2</v>
      </c>
      <c r="E83" s="5">
        <v>4.7111335890019767E-3</v>
      </c>
      <c r="F83" s="5">
        <v>8.3753486026701806E-3</v>
      </c>
      <c r="G83" s="4" t="s">
        <v>102</v>
      </c>
      <c r="H83" s="4" t="s">
        <v>214</v>
      </c>
      <c r="I83" s="5">
        <v>21.428571701049805</v>
      </c>
      <c r="J83" s="5">
        <v>6</v>
      </c>
      <c r="K83" s="4" t="s">
        <v>217</v>
      </c>
      <c r="L83" s="4">
        <f t="shared" si="4"/>
        <v>1.5800325355969596</v>
      </c>
      <c r="M83" s="4">
        <f t="shared" si="5"/>
        <v>2.0769971075072067</v>
      </c>
    </row>
    <row r="84" spans="1:13" ht="15.75" x14ac:dyDescent="0.25">
      <c r="A84" s="6" t="s">
        <v>218</v>
      </c>
      <c r="B84" s="4" t="s">
        <v>14</v>
      </c>
      <c r="C84" s="5">
        <v>3.4554989677244415E-2</v>
      </c>
      <c r="D84" s="5">
        <v>4.6959344945998821E-2</v>
      </c>
      <c r="E84" s="5">
        <v>4.7111335890019767E-3</v>
      </c>
      <c r="F84" s="5">
        <v>8.3753486026701806E-3</v>
      </c>
      <c r="G84" s="4" t="s">
        <v>219</v>
      </c>
      <c r="H84" s="4" t="s">
        <v>214</v>
      </c>
      <c r="I84" s="5">
        <v>30</v>
      </c>
      <c r="J84" s="5">
        <v>3</v>
      </c>
      <c r="K84" s="4" t="s">
        <v>220</v>
      </c>
      <c r="L84" s="4">
        <f t="shared" si="4"/>
        <v>1.3282779698592975</v>
      </c>
      <c r="M84" s="4">
        <f t="shared" si="5"/>
        <v>2.0769971075072067</v>
      </c>
    </row>
    <row r="85" spans="1:13" ht="15.75" x14ac:dyDescent="0.25">
      <c r="A85" s="3" t="s">
        <v>221</v>
      </c>
      <c r="B85" s="4" t="s">
        <v>14</v>
      </c>
      <c r="C85" s="5">
        <v>2.2400591026004581E-2</v>
      </c>
      <c r="D85" s="5">
        <v>3.2087333091303863E-2</v>
      </c>
      <c r="E85" s="5">
        <v>8.4839573192986677E-3</v>
      </c>
      <c r="F85" s="5">
        <v>1.3574331710877869E-2</v>
      </c>
      <c r="G85" s="4" t="s">
        <v>15</v>
      </c>
      <c r="H85" s="4" t="s">
        <v>222</v>
      </c>
      <c r="I85" s="5">
        <v>20</v>
      </c>
      <c r="J85" s="5">
        <v>6</v>
      </c>
      <c r="K85" s="4" t="s">
        <v>223</v>
      </c>
      <c r="L85" s="4">
        <f t="shared" si="4"/>
        <v>1.4936663773844423</v>
      </c>
      <c r="M85" s="4">
        <f t="shared" si="5"/>
        <v>1.8672815423227118</v>
      </c>
    </row>
    <row r="86" spans="1:13" ht="15.75" x14ac:dyDescent="0.25">
      <c r="A86" s="6" t="s">
        <v>224</v>
      </c>
      <c r="B86" s="4" t="s">
        <v>14</v>
      </c>
      <c r="C86" s="5">
        <v>3.8245883608855774E-3</v>
      </c>
      <c r="D86" s="5">
        <v>9.8879601525334437E-3</v>
      </c>
      <c r="E86" s="5">
        <v>8.4839573192986677E-3</v>
      </c>
      <c r="F86" s="5">
        <v>1.3574331710877869E-2</v>
      </c>
      <c r="G86" s="4" t="s">
        <v>87</v>
      </c>
      <c r="H86" s="4" t="s">
        <v>222</v>
      </c>
      <c r="I86" s="5">
        <v>60</v>
      </c>
      <c r="J86" s="5">
        <v>3</v>
      </c>
      <c r="K86" s="4" t="s">
        <v>225</v>
      </c>
      <c r="L86" s="4">
        <f t="shared" si="4"/>
        <v>2.0048932924140086</v>
      </c>
      <c r="M86" s="4">
        <f t="shared" si="5"/>
        <v>1.8672815423227118</v>
      </c>
    </row>
    <row r="87" spans="1:13" ht="15.75" x14ac:dyDescent="0.25">
      <c r="A87" s="6" t="s">
        <v>226</v>
      </c>
      <c r="B87" s="4" t="s">
        <v>14</v>
      </c>
      <c r="C87" s="5">
        <v>1.4416635501992001E-2</v>
      </c>
      <c r="D87" s="5">
        <v>2.387755255017425E-2</v>
      </c>
      <c r="E87" s="5">
        <v>1.4416635501992001E-2</v>
      </c>
      <c r="F87" s="5">
        <v>2.0969651639261091E-2</v>
      </c>
      <c r="G87" s="4" t="s">
        <v>227</v>
      </c>
      <c r="H87" s="4" t="s">
        <v>228</v>
      </c>
      <c r="I87" s="5">
        <v>17.30769157409668</v>
      </c>
      <c r="J87" s="5">
        <v>9</v>
      </c>
      <c r="K87" s="4" t="s">
        <v>229</v>
      </c>
      <c r="L87" s="4">
        <f t="shared" si="4"/>
        <v>1.6220101904583533</v>
      </c>
      <c r="M87" s="4">
        <f t="shared" si="5"/>
        <v>1.6784087842415367</v>
      </c>
    </row>
    <row r="88" spans="1:13" ht="15.75" x14ac:dyDescent="0.25">
      <c r="A88" s="6" t="s">
        <v>230</v>
      </c>
      <c r="B88" s="4" t="s">
        <v>14</v>
      </c>
      <c r="C88" s="5">
        <v>1.8800738630657322E-2</v>
      </c>
      <c r="D88" s="5">
        <v>2.8882294128256176E-2</v>
      </c>
      <c r="E88" s="5">
        <v>1.8800738630657322E-2</v>
      </c>
      <c r="F88" s="5">
        <v>2.148655843503694E-2</v>
      </c>
      <c r="G88" s="4" t="s">
        <v>70</v>
      </c>
      <c r="H88" s="4" t="s">
        <v>231</v>
      </c>
      <c r="I88" s="5">
        <v>18.918918609619141</v>
      </c>
      <c r="J88" s="5">
        <v>7</v>
      </c>
      <c r="K88" s="4" t="s">
        <v>232</v>
      </c>
      <c r="L88" s="4">
        <f t="shared" si="4"/>
        <v>1.5393683136068266</v>
      </c>
      <c r="M88" s="4">
        <f t="shared" si="5"/>
        <v>1.6678331411566547</v>
      </c>
    </row>
    <row r="89" spans="1:13" ht="15.75" x14ac:dyDescent="0.25">
      <c r="A89" s="6" t="s">
        <v>233</v>
      </c>
      <c r="B89" s="4" t="s">
        <v>14</v>
      </c>
      <c r="C89" s="5">
        <v>1.1941380313907093E-2</v>
      </c>
      <c r="D89" s="5">
        <v>2.1096438554569198E-2</v>
      </c>
      <c r="E89" s="5">
        <v>1.8800738630657322E-2</v>
      </c>
      <c r="F89" s="5">
        <v>2.148655843503694E-2</v>
      </c>
      <c r="G89" s="4" t="s">
        <v>234</v>
      </c>
      <c r="H89" s="4" t="s">
        <v>231</v>
      </c>
      <c r="I89" s="5">
        <v>42.857143402099609</v>
      </c>
      <c r="J89" s="5">
        <v>3</v>
      </c>
      <c r="K89" s="4" t="s">
        <v>235</v>
      </c>
      <c r="L89" s="4">
        <f t="shared" si="4"/>
        <v>1.6757908549699438</v>
      </c>
      <c r="M89" s="4">
        <f t="shared" si="5"/>
        <v>1.6678331411566547</v>
      </c>
    </row>
    <row r="90" spans="1:13" ht="15.75" x14ac:dyDescent="0.25">
      <c r="A90" s="6" t="s">
        <v>236</v>
      </c>
      <c r="B90" s="4" t="s">
        <v>14</v>
      </c>
      <c r="C90" s="5">
        <v>2.0223984663851693E-2</v>
      </c>
      <c r="D90" s="5">
        <v>3.0193554568567316E-2</v>
      </c>
      <c r="E90" s="5">
        <v>2.0223984663851693E-2</v>
      </c>
      <c r="F90" s="5">
        <v>2.1572250308108474E-2</v>
      </c>
      <c r="G90" s="4" t="s">
        <v>73</v>
      </c>
      <c r="H90" s="4" t="s">
        <v>237</v>
      </c>
      <c r="I90" s="5">
        <v>15.625</v>
      </c>
      <c r="J90" s="5">
        <v>10</v>
      </c>
      <c r="K90" s="4" t="s">
        <v>238</v>
      </c>
      <c r="L90" s="4">
        <f t="shared" si="4"/>
        <v>1.520085756183853</v>
      </c>
      <c r="M90" s="4">
        <f t="shared" si="5"/>
        <v>1.6661045491293043</v>
      </c>
    </row>
    <row r="91" spans="1:13" ht="15.75" x14ac:dyDescent="0.25">
      <c r="A91" s="6" t="s">
        <v>239</v>
      </c>
      <c r="B91" s="4" t="s">
        <v>14</v>
      </c>
      <c r="C91" s="5">
        <v>1.7798176626919671E-2</v>
      </c>
      <c r="D91" s="5">
        <v>2.77442165066689E-2</v>
      </c>
      <c r="E91" s="5">
        <v>1.7798176626919671E-2</v>
      </c>
      <c r="F91" s="5">
        <v>2.1905448156208825E-2</v>
      </c>
      <c r="G91" s="4" t="s">
        <v>115</v>
      </c>
      <c r="H91" s="4" t="s">
        <v>240</v>
      </c>
      <c r="I91" s="5">
        <v>15.277777671813965</v>
      </c>
      <c r="J91" s="5">
        <v>11</v>
      </c>
      <c r="K91" s="4" t="s">
        <v>241</v>
      </c>
      <c r="L91" s="4">
        <f t="shared" si="4"/>
        <v>1.5568275351004841</v>
      </c>
      <c r="M91" s="4">
        <f t="shared" si="5"/>
        <v>1.6594478573099301</v>
      </c>
    </row>
    <row r="92" spans="1:13" ht="15.75" x14ac:dyDescent="0.25">
      <c r="A92" s="6" t="s">
        <v>242</v>
      </c>
      <c r="B92" s="4" t="s">
        <v>14</v>
      </c>
      <c r="C92" s="5">
        <v>1.3572932478845631E-2</v>
      </c>
      <c r="D92" s="5">
        <v>2.2836997504089473E-2</v>
      </c>
      <c r="E92" s="5">
        <v>1.7798176626919671E-2</v>
      </c>
      <c r="F92" s="5">
        <v>2.1905448156208825E-2</v>
      </c>
      <c r="G92" s="4" t="s">
        <v>105</v>
      </c>
      <c r="H92" s="4" t="s">
        <v>240</v>
      </c>
      <c r="I92" s="5">
        <v>18.604650497436523</v>
      </c>
      <c r="J92" s="5">
        <v>8</v>
      </c>
      <c r="K92" s="4" t="s">
        <v>243</v>
      </c>
      <c r="L92" s="4">
        <f t="shared" si="4"/>
        <v>1.6413609955716242</v>
      </c>
      <c r="M92" s="4">
        <f t="shared" si="5"/>
        <v>1.6594478573099301</v>
      </c>
    </row>
    <row r="93" spans="1:13" ht="15.75" x14ac:dyDescent="0.25">
      <c r="A93" s="6" t="s">
        <v>244</v>
      </c>
      <c r="B93" s="4" t="s">
        <v>14</v>
      </c>
      <c r="C93" s="5">
        <v>1.7750903580560591E-2</v>
      </c>
      <c r="D93" s="5">
        <v>2.8083519097603322E-2</v>
      </c>
      <c r="E93" s="5">
        <v>1.7750903580560591E-2</v>
      </c>
      <c r="F93" s="5">
        <v>2.3667871440747456E-2</v>
      </c>
      <c r="G93" s="4" t="s">
        <v>105</v>
      </c>
      <c r="H93" s="4" t="s">
        <v>245</v>
      </c>
      <c r="I93" s="5">
        <v>23.809524536132813</v>
      </c>
      <c r="J93" s="5">
        <v>5</v>
      </c>
      <c r="K93" s="4" t="s">
        <v>246</v>
      </c>
      <c r="L93" s="4">
        <f t="shared" si="4"/>
        <v>1.551548472435732</v>
      </c>
      <c r="M93" s="4">
        <f t="shared" si="5"/>
        <v>1.6258407983913759</v>
      </c>
    </row>
    <row r="94" spans="1:13" ht="15.75" x14ac:dyDescent="0.25">
      <c r="A94" s="6" t="s">
        <v>247</v>
      </c>
      <c r="B94" s="4" t="s">
        <v>14</v>
      </c>
      <c r="C94" s="5">
        <v>2.5589423168718411E-2</v>
      </c>
      <c r="D94" s="5">
        <v>3.569051126163357E-2</v>
      </c>
      <c r="E94" s="5">
        <v>2.5589423168718411E-2</v>
      </c>
      <c r="F94" s="5">
        <v>2.5589423168718411E-2</v>
      </c>
      <c r="G94" s="4" t="s">
        <v>105</v>
      </c>
      <c r="H94" s="4" t="s">
        <v>248</v>
      </c>
      <c r="I94" s="5">
        <v>33.333332061767578</v>
      </c>
      <c r="J94" s="5">
        <v>3</v>
      </c>
      <c r="K94" s="4" t="s">
        <v>249</v>
      </c>
      <c r="L94" s="4">
        <f t="shared" si="4"/>
        <v>1.4474472307914417</v>
      </c>
      <c r="M94" s="4">
        <f t="shared" si="5"/>
        <v>1.5919395037754205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BBFFF-629B-41A9-B568-AE8B40BECAC7}">
  <dimension ref="B2"/>
  <sheetViews>
    <sheetView workbookViewId="0">
      <selection activeCell="B2" sqref="B2"/>
    </sheetView>
  </sheetViews>
  <sheetFormatPr baseColWidth="10" defaultRowHeight="15" x14ac:dyDescent="0.25"/>
  <cols>
    <col min="2" max="2" width="128.7109375" customWidth="1"/>
    <col min="258" max="258" width="128.7109375" customWidth="1"/>
    <col min="514" max="514" width="128.7109375" customWidth="1"/>
    <col min="770" max="770" width="128.7109375" customWidth="1"/>
    <col min="1026" max="1026" width="128.7109375" customWidth="1"/>
    <col min="1282" max="1282" width="128.7109375" customWidth="1"/>
    <col min="1538" max="1538" width="128.7109375" customWidth="1"/>
    <col min="1794" max="1794" width="128.7109375" customWidth="1"/>
    <col min="2050" max="2050" width="128.7109375" customWidth="1"/>
    <col min="2306" max="2306" width="128.7109375" customWidth="1"/>
    <col min="2562" max="2562" width="128.7109375" customWidth="1"/>
    <col min="2818" max="2818" width="128.7109375" customWidth="1"/>
    <col min="3074" max="3074" width="128.7109375" customWidth="1"/>
    <col min="3330" max="3330" width="128.7109375" customWidth="1"/>
    <col min="3586" max="3586" width="128.7109375" customWidth="1"/>
    <col min="3842" max="3842" width="128.7109375" customWidth="1"/>
    <col min="4098" max="4098" width="128.7109375" customWidth="1"/>
    <col min="4354" max="4354" width="128.7109375" customWidth="1"/>
    <col min="4610" max="4610" width="128.7109375" customWidth="1"/>
    <col min="4866" max="4866" width="128.7109375" customWidth="1"/>
    <col min="5122" max="5122" width="128.7109375" customWidth="1"/>
    <col min="5378" max="5378" width="128.7109375" customWidth="1"/>
    <col min="5634" max="5634" width="128.7109375" customWidth="1"/>
    <col min="5890" max="5890" width="128.7109375" customWidth="1"/>
    <col min="6146" max="6146" width="128.7109375" customWidth="1"/>
    <col min="6402" max="6402" width="128.7109375" customWidth="1"/>
    <col min="6658" max="6658" width="128.7109375" customWidth="1"/>
    <col min="6914" max="6914" width="128.7109375" customWidth="1"/>
    <col min="7170" max="7170" width="128.7109375" customWidth="1"/>
    <col min="7426" max="7426" width="128.7109375" customWidth="1"/>
    <col min="7682" max="7682" width="128.7109375" customWidth="1"/>
    <col min="7938" max="7938" width="128.7109375" customWidth="1"/>
    <col min="8194" max="8194" width="128.7109375" customWidth="1"/>
    <col min="8450" max="8450" width="128.7109375" customWidth="1"/>
    <col min="8706" max="8706" width="128.7109375" customWidth="1"/>
    <col min="8962" max="8962" width="128.7109375" customWidth="1"/>
    <col min="9218" max="9218" width="128.7109375" customWidth="1"/>
    <col min="9474" max="9474" width="128.7109375" customWidth="1"/>
    <col min="9730" max="9730" width="128.7109375" customWidth="1"/>
    <col min="9986" max="9986" width="128.7109375" customWidth="1"/>
    <col min="10242" max="10242" width="128.7109375" customWidth="1"/>
    <col min="10498" max="10498" width="128.7109375" customWidth="1"/>
    <col min="10754" max="10754" width="128.7109375" customWidth="1"/>
    <col min="11010" max="11010" width="128.7109375" customWidth="1"/>
    <col min="11266" max="11266" width="128.7109375" customWidth="1"/>
    <col min="11522" max="11522" width="128.7109375" customWidth="1"/>
    <col min="11778" max="11778" width="128.7109375" customWidth="1"/>
    <col min="12034" max="12034" width="128.7109375" customWidth="1"/>
    <col min="12290" max="12290" width="128.7109375" customWidth="1"/>
    <col min="12546" max="12546" width="128.7109375" customWidth="1"/>
    <col min="12802" max="12802" width="128.7109375" customWidth="1"/>
    <col min="13058" max="13058" width="128.7109375" customWidth="1"/>
    <col min="13314" max="13314" width="128.7109375" customWidth="1"/>
    <col min="13570" max="13570" width="128.7109375" customWidth="1"/>
    <col min="13826" max="13826" width="128.7109375" customWidth="1"/>
    <col min="14082" max="14082" width="128.7109375" customWidth="1"/>
    <col min="14338" max="14338" width="128.7109375" customWidth="1"/>
    <col min="14594" max="14594" width="128.7109375" customWidth="1"/>
    <col min="14850" max="14850" width="128.7109375" customWidth="1"/>
    <col min="15106" max="15106" width="128.7109375" customWidth="1"/>
    <col min="15362" max="15362" width="128.7109375" customWidth="1"/>
    <col min="15618" max="15618" width="128.7109375" customWidth="1"/>
    <col min="15874" max="15874" width="128.7109375" customWidth="1"/>
    <col min="16130" max="16130" width="128.7109375" customWidth="1"/>
  </cols>
  <sheetData>
    <row r="2" spans="2:2" ht="409.6" x14ac:dyDescent="0.25">
      <c r="B2" s="2" t="s">
        <v>25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5E51E-8CD9-4CCA-9D90-BDFD33A568FC}">
  <dimension ref="A1:M111"/>
  <sheetViews>
    <sheetView tabSelected="1" workbookViewId="0">
      <selection activeCell="D98" sqref="D98"/>
    </sheetView>
  </sheetViews>
  <sheetFormatPr baseColWidth="10" defaultRowHeight="15" x14ac:dyDescent="0.25"/>
  <cols>
    <col min="1" max="1" width="55.7109375" customWidth="1"/>
    <col min="2" max="2" width="17.7109375" customWidth="1"/>
    <col min="3" max="3" width="14.42578125" customWidth="1"/>
    <col min="4" max="4" width="46.5703125" customWidth="1"/>
    <col min="5" max="5" width="15.42578125" customWidth="1"/>
    <col min="6" max="6" width="47.5703125" customWidth="1"/>
    <col min="7" max="7" width="11.5703125" customWidth="1"/>
    <col min="8" max="8" width="12.42578125" customWidth="1"/>
    <col min="9" max="9" width="20.85546875" customWidth="1"/>
    <col min="10" max="10" width="12" customWidth="1"/>
    <col min="11" max="11" width="24.85546875" customWidth="1"/>
    <col min="13" max="13" width="12.425781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.75" x14ac:dyDescent="0.25">
      <c r="A2" s="3" t="s">
        <v>13</v>
      </c>
      <c r="B2" s="4" t="s">
        <v>14</v>
      </c>
      <c r="C2" s="5">
        <v>4.8488449142577368E-8</v>
      </c>
      <c r="D2" s="5">
        <v>1.8910495165605173E-6</v>
      </c>
      <c r="E2" s="5">
        <v>2.7136777511647822E-8</v>
      </c>
      <c r="F2" s="5">
        <v>2.9850455262812604E-7</v>
      </c>
      <c r="G2" s="4" t="s">
        <v>15</v>
      </c>
      <c r="H2" s="4" t="s">
        <v>214</v>
      </c>
      <c r="I2" s="5">
        <v>19.45945930480957</v>
      </c>
      <c r="J2" s="5">
        <v>36</v>
      </c>
      <c r="K2" s="4" t="s">
        <v>252</v>
      </c>
      <c r="L2" s="4">
        <f t="shared" ref="L2:L33" si="0">-LOG10(D2)</f>
        <v>5.7232970991362162</v>
      </c>
      <c r="M2" s="4">
        <f t="shared" ref="M2:M33" si="1">-LOG10(F2)</f>
        <v>6.5250490408622648</v>
      </c>
    </row>
    <row r="3" spans="1:13" ht="15.75" x14ac:dyDescent="0.25">
      <c r="A3" s="6" t="s">
        <v>18</v>
      </c>
      <c r="B3" s="4" t="s">
        <v>14</v>
      </c>
      <c r="C3" s="5">
        <v>1.0635918224471928E-6</v>
      </c>
      <c r="D3" s="5">
        <v>3.1110060806580391E-5</v>
      </c>
      <c r="E3" s="5">
        <v>2.7136777511647822E-8</v>
      </c>
      <c r="F3" s="5">
        <v>2.9850455262812604E-7</v>
      </c>
      <c r="G3" s="4" t="s">
        <v>15</v>
      </c>
      <c r="H3" s="4" t="s">
        <v>214</v>
      </c>
      <c r="I3" s="5">
        <v>19.594594955444336</v>
      </c>
      <c r="J3" s="5">
        <v>29</v>
      </c>
      <c r="K3" s="4" t="s">
        <v>253</v>
      </c>
      <c r="L3" s="4">
        <f t="shared" si="0"/>
        <v>4.5070991400344491</v>
      </c>
      <c r="M3" s="4">
        <f t="shared" si="1"/>
        <v>6.5250490408622648</v>
      </c>
    </row>
    <row r="4" spans="1:13" ht="15.75" x14ac:dyDescent="0.25">
      <c r="A4" s="6" t="s">
        <v>20</v>
      </c>
      <c r="B4" s="4" t="s">
        <v>14</v>
      </c>
      <c r="C4" s="5">
        <v>3.7438330144818598E-6</v>
      </c>
      <c r="D4" s="5">
        <v>6.2575494670625374E-5</v>
      </c>
      <c r="E4" s="5">
        <v>2.7136777511647822E-8</v>
      </c>
      <c r="F4" s="5">
        <v>2.9850455262812604E-7</v>
      </c>
      <c r="G4" s="4" t="s">
        <v>21</v>
      </c>
      <c r="H4" s="4" t="s">
        <v>214</v>
      </c>
      <c r="I4" s="5">
        <v>20.689655303955078</v>
      </c>
      <c r="J4" s="5">
        <v>24</v>
      </c>
      <c r="K4" s="4" t="s">
        <v>254</v>
      </c>
      <c r="L4" s="4">
        <f t="shared" si="0"/>
        <v>4.2035957085295861</v>
      </c>
      <c r="M4" s="4">
        <f t="shared" si="1"/>
        <v>6.5250490408622648</v>
      </c>
    </row>
    <row r="5" spans="1:13" ht="15.75" x14ac:dyDescent="0.25">
      <c r="A5" s="6" t="s">
        <v>26</v>
      </c>
      <c r="B5" s="4" t="s">
        <v>14</v>
      </c>
      <c r="C5" s="5">
        <v>1.2319675396901944E-4</v>
      </c>
      <c r="D5" s="5">
        <v>1.6015578015972527E-3</v>
      </c>
      <c r="E5" s="5">
        <v>2.7136777511647822E-8</v>
      </c>
      <c r="F5" s="5">
        <v>2.9850455262812604E-7</v>
      </c>
      <c r="G5" s="4" t="s">
        <v>21</v>
      </c>
      <c r="H5" s="4" t="s">
        <v>214</v>
      </c>
      <c r="I5" s="5">
        <v>17.741935729980469</v>
      </c>
      <c r="J5" s="5">
        <v>22</v>
      </c>
      <c r="K5" s="4" t="s">
        <v>255</v>
      </c>
      <c r="L5" s="4">
        <f t="shared" si="0"/>
        <v>2.7954573826562732</v>
      </c>
      <c r="M5" s="4">
        <f t="shared" si="1"/>
        <v>6.5250490408622648</v>
      </c>
    </row>
    <row r="6" spans="1:13" ht="15.75" x14ac:dyDescent="0.25">
      <c r="A6" s="6" t="s">
        <v>33</v>
      </c>
      <c r="B6" s="4" t="s">
        <v>14</v>
      </c>
      <c r="C6" s="5">
        <v>1.328646074770338E-4</v>
      </c>
      <c r="D6" s="5">
        <v>1.5545159074812954E-3</v>
      </c>
      <c r="E6" s="5">
        <v>2.7136777511647822E-8</v>
      </c>
      <c r="F6" s="5">
        <v>2.9850455262812604E-7</v>
      </c>
      <c r="G6" s="4" t="s">
        <v>21</v>
      </c>
      <c r="H6" s="4" t="s">
        <v>214</v>
      </c>
      <c r="I6" s="5">
        <v>22.058822631835938</v>
      </c>
      <c r="J6" s="5">
        <v>15</v>
      </c>
      <c r="K6" s="4" t="s">
        <v>256</v>
      </c>
      <c r="L6" s="4">
        <f t="shared" si="0"/>
        <v>2.808404829429088</v>
      </c>
      <c r="M6" s="4">
        <f t="shared" si="1"/>
        <v>6.5250490408622648</v>
      </c>
    </row>
    <row r="7" spans="1:13" ht="15.75" x14ac:dyDescent="0.25">
      <c r="A7" s="6" t="s">
        <v>257</v>
      </c>
      <c r="B7" s="4" t="s">
        <v>14</v>
      </c>
      <c r="C7" s="5">
        <v>7.6567320208457891E-4</v>
      </c>
      <c r="D7" s="5">
        <v>4.2658935544712256E-3</v>
      </c>
      <c r="E7" s="5">
        <v>2.7136777511647822E-8</v>
      </c>
      <c r="F7" s="5">
        <v>2.9850455262812604E-7</v>
      </c>
      <c r="G7" s="4" t="s">
        <v>70</v>
      </c>
      <c r="H7" s="4" t="s">
        <v>214</v>
      </c>
      <c r="I7" s="5">
        <v>19.71830940246582</v>
      </c>
      <c r="J7" s="5">
        <v>14</v>
      </c>
      <c r="K7" s="4" t="s">
        <v>258</v>
      </c>
      <c r="L7" s="4">
        <f t="shared" si="0"/>
        <v>2.3699899855679147</v>
      </c>
      <c r="M7" s="4">
        <f t="shared" si="1"/>
        <v>6.5250490408622648</v>
      </c>
    </row>
    <row r="8" spans="1:13" ht="15.75" x14ac:dyDescent="0.25">
      <c r="A8" s="6" t="s">
        <v>37</v>
      </c>
      <c r="B8" s="4" t="s">
        <v>14</v>
      </c>
      <c r="C8" s="5">
        <v>3.9934782678549647E-3</v>
      </c>
      <c r="D8" s="5">
        <v>1.0157325159544149E-2</v>
      </c>
      <c r="E8" s="5">
        <v>2.7136777511647822E-8</v>
      </c>
      <c r="F8" s="5">
        <v>2.9850455262812604E-7</v>
      </c>
      <c r="G8" s="4" t="s">
        <v>38</v>
      </c>
      <c r="H8" s="4" t="s">
        <v>214</v>
      </c>
      <c r="I8" s="5">
        <v>17.333333969116211</v>
      </c>
      <c r="J8" s="5">
        <v>13</v>
      </c>
      <c r="K8" s="4" t="s">
        <v>259</v>
      </c>
      <c r="L8" s="4">
        <f t="shared" si="0"/>
        <v>1.9932206445515095</v>
      </c>
      <c r="M8" s="4">
        <f t="shared" si="1"/>
        <v>6.5250490408622648</v>
      </c>
    </row>
    <row r="9" spans="1:13" ht="15.75" x14ac:dyDescent="0.25">
      <c r="A9" s="6" t="s">
        <v>40</v>
      </c>
      <c r="B9" s="4" t="s">
        <v>14</v>
      </c>
      <c r="C9" s="5">
        <v>4.1129881199863569E-4</v>
      </c>
      <c r="D9" s="5">
        <v>3.2081307335893585E-3</v>
      </c>
      <c r="E9" s="5">
        <v>2.7136777511647822E-8</v>
      </c>
      <c r="F9" s="5">
        <v>2.9850455262812604E-7</v>
      </c>
      <c r="G9" s="4" t="s">
        <v>41</v>
      </c>
      <c r="H9" s="4" t="s">
        <v>214</v>
      </c>
      <c r="I9" s="5">
        <v>23.076923370361328</v>
      </c>
      <c r="J9" s="5">
        <v>12</v>
      </c>
      <c r="K9" s="4" t="s">
        <v>260</v>
      </c>
      <c r="L9" s="4">
        <f t="shared" si="0"/>
        <v>2.4937479422209186</v>
      </c>
      <c r="M9" s="4">
        <f t="shared" si="1"/>
        <v>6.5250490408622648</v>
      </c>
    </row>
    <row r="10" spans="1:13" ht="15.75" x14ac:dyDescent="0.25">
      <c r="A10" s="6" t="s">
        <v>261</v>
      </c>
      <c r="B10" s="4" t="s">
        <v>14</v>
      </c>
      <c r="C10" s="5">
        <v>9.7226225671758111E-4</v>
      </c>
      <c r="D10" s="5">
        <v>4.7397785014982085E-3</v>
      </c>
      <c r="E10" s="5">
        <v>2.7136777511647822E-8</v>
      </c>
      <c r="F10" s="5">
        <v>2.9850455262812604E-7</v>
      </c>
      <c r="G10" s="4" t="s">
        <v>87</v>
      </c>
      <c r="H10" s="4" t="s">
        <v>214</v>
      </c>
      <c r="I10" s="5">
        <v>23.809524536132813</v>
      </c>
      <c r="J10" s="5">
        <v>10</v>
      </c>
      <c r="K10" s="4" t="s">
        <v>262</v>
      </c>
      <c r="L10" s="4">
        <f t="shared" si="0"/>
        <v>2.3242419532256493</v>
      </c>
      <c r="M10" s="4">
        <f t="shared" si="1"/>
        <v>6.5250490408622648</v>
      </c>
    </row>
    <row r="11" spans="1:13" ht="15.75" x14ac:dyDescent="0.25">
      <c r="A11" s="6" t="s">
        <v>43</v>
      </c>
      <c r="B11" s="4" t="s">
        <v>14</v>
      </c>
      <c r="C11" s="5">
        <v>2.2131309335371874E-3</v>
      </c>
      <c r="D11" s="5">
        <v>6.8141136637855501E-3</v>
      </c>
      <c r="E11" s="5">
        <v>2.7136777511647822E-8</v>
      </c>
      <c r="F11" s="5">
        <v>2.9850455262812604E-7</v>
      </c>
      <c r="G11" s="4" t="s">
        <v>21</v>
      </c>
      <c r="H11" s="4" t="s">
        <v>214</v>
      </c>
      <c r="I11" s="5">
        <v>23.076923370361328</v>
      </c>
      <c r="J11" s="5">
        <v>9</v>
      </c>
      <c r="K11" s="4" t="s">
        <v>263</v>
      </c>
      <c r="L11" s="4">
        <f t="shared" si="0"/>
        <v>2.1665906263972659</v>
      </c>
      <c r="M11" s="4">
        <f t="shared" si="1"/>
        <v>6.5250490408622648</v>
      </c>
    </row>
    <row r="12" spans="1:13" ht="15.75" x14ac:dyDescent="0.25">
      <c r="A12" s="6" t="s">
        <v>264</v>
      </c>
      <c r="B12" s="4" t="s">
        <v>14</v>
      </c>
      <c r="C12" s="5">
        <v>4.4973943824200956E-3</v>
      </c>
      <c r="D12" s="5">
        <v>1.0962398807148983E-2</v>
      </c>
      <c r="E12" s="5">
        <v>2.7136777511647822E-8</v>
      </c>
      <c r="F12" s="5">
        <v>2.9850455262812604E-7</v>
      </c>
      <c r="G12" s="4" t="s">
        <v>41</v>
      </c>
      <c r="H12" s="4" t="s">
        <v>214</v>
      </c>
      <c r="I12" s="5">
        <v>20.930233001708984</v>
      </c>
      <c r="J12" s="5">
        <v>9</v>
      </c>
      <c r="K12" s="4" t="s">
        <v>265</v>
      </c>
      <c r="L12" s="4">
        <f t="shared" si="0"/>
        <v>1.9600944025380711</v>
      </c>
      <c r="M12" s="4">
        <f t="shared" si="1"/>
        <v>6.5250490408622648</v>
      </c>
    </row>
    <row r="13" spans="1:13" ht="15.75" x14ac:dyDescent="0.25">
      <c r="A13" s="6" t="s">
        <v>266</v>
      </c>
      <c r="B13" s="4" t="s">
        <v>14</v>
      </c>
      <c r="C13" s="5">
        <v>2.794482605993616E-3</v>
      </c>
      <c r="D13" s="5">
        <v>7.7846301166965021E-3</v>
      </c>
      <c r="E13" s="5">
        <v>2.7136777511647822E-8</v>
      </c>
      <c r="F13" s="5">
        <v>2.9850455262812604E-7</v>
      </c>
      <c r="G13" s="4" t="s">
        <v>70</v>
      </c>
      <c r="H13" s="4" t="s">
        <v>214</v>
      </c>
      <c r="I13" s="5">
        <v>24.242424011230469</v>
      </c>
      <c r="J13" s="5">
        <v>8</v>
      </c>
      <c r="K13" s="4" t="s">
        <v>267</v>
      </c>
      <c r="L13" s="4">
        <f t="shared" si="0"/>
        <v>2.1087620179184587</v>
      </c>
      <c r="M13" s="4">
        <f t="shared" si="1"/>
        <v>6.5250490408622648</v>
      </c>
    </row>
    <row r="14" spans="1:13" ht="15.75" x14ac:dyDescent="0.25">
      <c r="A14" s="6" t="s">
        <v>268</v>
      </c>
      <c r="B14" s="4" t="s">
        <v>14</v>
      </c>
      <c r="C14" s="5">
        <v>1.7154702937087749E-2</v>
      </c>
      <c r="D14" s="5">
        <v>2.9956720054317411E-2</v>
      </c>
      <c r="E14" s="5">
        <v>2.7136777511647822E-8</v>
      </c>
      <c r="F14" s="5">
        <v>2.9850455262812604E-7</v>
      </c>
      <c r="G14" s="4" t="s">
        <v>70</v>
      </c>
      <c r="H14" s="4" t="s">
        <v>214</v>
      </c>
      <c r="I14" s="5">
        <v>18.181818008422852</v>
      </c>
      <c r="J14" s="5">
        <v>8</v>
      </c>
      <c r="K14" s="4" t="s">
        <v>269</v>
      </c>
      <c r="L14" s="4">
        <f t="shared" si="0"/>
        <v>1.5235057390463316</v>
      </c>
      <c r="M14" s="4">
        <f t="shared" si="1"/>
        <v>6.5250490408622648</v>
      </c>
    </row>
    <row r="15" spans="1:13" ht="15.75" x14ac:dyDescent="0.25">
      <c r="A15" s="6" t="s">
        <v>270</v>
      </c>
      <c r="B15" s="4" t="s">
        <v>14</v>
      </c>
      <c r="C15" s="5">
        <v>9.7046433403903051E-3</v>
      </c>
      <c r="D15" s="5">
        <v>2.0644423105921194E-2</v>
      </c>
      <c r="E15" s="5">
        <v>2.7136777511647822E-8</v>
      </c>
      <c r="F15" s="5">
        <v>2.9850455262812604E-7</v>
      </c>
      <c r="G15" s="4" t="s">
        <v>31</v>
      </c>
      <c r="H15" s="4" t="s">
        <v>214</v>
      </c>
      <c r="I15" s="5">
        <v>27.777778625488281</v>
      </c>
      <c r="J15" s="5">
        <v>5</v>
      </c>
      <c r="K15" s="4" t="s">
        <v>271</v>
      </c>
      <c r="L15" s="4">
        <f t="shared" si="0"/>
        <v>1.685197248677661</v>
      </c>
      <c r="M15" s="4">
        <f t="shared" si="1"/>
        <v>6.5250490408622648</v>
      </c>
    </row>
    <row r="16" spans="1:13" ht="15.75" x14ac:dyDescent="0.25">
      <c r="A16" s="6" t="s">
        <v>272</v>
      </c>
      <c r="B16" s="4" t="s">
        <v>14</v>
      </c>
      <c r="C16" s="5">
        <v>3.3013978104927448E-2</v>
      </c>
      <c r="D16" s="5">
        <v>4.8282942978456395E-2</v>
      </c>
      <c r="E16" s="5">
        <v>2.7136777511647822E-8</v>
      </c>
      <c r="F16" s="5">
        <v>2.9850455262812604E-7</v>
      </c>
      <c r="G16" s="4" t="s">
        <v>41</v>
      </c>
      <c r="H16" s="4" t="s">
        <v>214</v>
      </c>
      <c r="I16" s="5">
        <v>20.833333969116211</v>
      </c>
      <c r="J16" s="5">
        <v>5</v>
      </c>
      <c r="K16" s="4" t="s">
        <v>273</v>
      </c>
      <c r="L16" s="4">
        <f t="shared" si="0"/>
        <v>1.3162062663221876</v>
      </c>
      <c r="M16" s="4">
        <f t="shared" si="1"/>
        <v>6.5250490408622648</v>
      </c>
    </row>
    <row r="17" spans="1:13" ht="15.75" x14ac:dyDescent="0.25">
      <c r="A17" s="6" t="s">
        <v>274</v>
      </c>
      <c r="B17" s="4" t="s">
        <v>14</v>
      </c>
      <c r="C17" s="5">
        <v>3.3013978104927448E-2</v>
      </c>
      <c r="D17" s="5">
        <v>4.8282942978456395E-2</v>
      </c>
      <c r="E17" s="5">
        <v>2.7136777511647822E-8</v>
      </c>
      <c r="F17" s="5">
        <v>2.9850455262812604E-7</v>
      </c>
      <c r="G17" s="4" t="s">
        <v>87</v>
      </c>
      <c r="H17" s="4" t="s">
        <v>214</v>
      </c>
      <c r="I17" s="5">
        <v>20.833333969116211</v>
      </c>
      <c r="J17" s="5">
        <v>5</v>
      </c>
      <c r="K17" s="4" t="s">
        <v>275</v>
      </c>
      <c r="L17" s="4">
        <f t="shared" si="0"/>
        <v>1.3162062663221876</v>
      </c>
      <c r="M17" s="4">
        <f t="shared" si="1"/>
        <v>6.5250490408622648</v>
      </c>
    </row>
    <row r="18" spans="1:13" ht="15.75" x14ac:dyDescent="0.25">
      <c r="A18" s="6" t="s">
        <v>276</v>
      </c>
      <c r="B18" s="4" t="s">
        <v>14</v>
      </c>
      <c r="C18" s="5">
        <v>4.9874828514578492E-3</v>
      </c>
      <c r="D18" s="5">
        <v>1.1670709872411367E-2</v>
      </c>
      <c r="E18" s="5">
        <v>2.7136777511647822E-8</v>
      </c>
      <c r="F18" s="5">
        <v>2.9850455262812604E-7</v>
      </c>
      <c r="G18" s="4" t="s">
        <v>41</v>
      </c>
      <c r="H18" s="4" t="s">
        <v>214</v>
      </c>
      <c r="I18" s="5">
        <v>40</v>
      </c>
      <c r="J18" s="5">
        <v>4</v>
      </c>
      <c r="K18" s="4" t="s">
        <v>277</v>
      </c>
      <c r="L18" s="4">
        <f t="shared" si="0"/>
        <v>1.9329027271341568</v>
      </c>
      <c r="M18" s="4">
        <f t="shared" si="1"/>
        <v>6.5250490408622648</v>
      </c>
    </row>
    <row r="19" spans="1:13" ht="15.75" x14ac:dyDescent="0.25">
      <c r="A19" s="3" t="s">
        <v>278</v>
      </c>
      <c r="B19" s="4" t="s">
        <v>14</v>
      </c>
      <c r="C19" s="5">
        <v>2.5362202368369607E-4</v>
      </c>
      <c r="D19" s="5">
        <v>2.2825982131532644E-3</v>
      </c>
      <c r="E19" s="5">
        <v>9.5739082561247521E-6</v>
      </c>
      <c r="F19" s="5">
        <v>5.2656495408686139E-5</v>
      </c>
      <c r="G19" s="4" t="s">
        <v>73</v>
      </c>
      <c r="H19" s="4" t="s">
        <v>181</v>
      </c>
      <c r="I19" s="5">
        <v>16.923076629638672</v>
      </c>
      <c r="J19" s="5">
        <v>22</v>
      </c>
      <c r="K19" s="4" t="s">
        <v>279</v>
      </c>
      <c r="L19" s="4">
        <f t="shared" si="0"/>
        <v>2.6415705270410337</v>
      </c>
      <c r="M19" s="4">
        <f t="shared" si="1"/>
        <v>4.2785480490529197</v>
      </c>
    </row>
    <row r="20" spans="1:13" ht="15.75" x14ac:dyDescent="0.25">
      <c r="A20" s="6" t="s">
        <v>280</v>
      </c>
      <c r="B20" s="4" t="s">
        <v>14</v>
      </c>
      <c r="C20" s="5">
        <v>1.2641215913129348E-3</v>
      </c>
      <c r="D20" s="5">
        <v>5.6885471609082064E-3</v>
      </c>
      <c r="E20" s="5">
        <v>9.5739082561247521E-6</v>
      </c>
      <c r="F20" s="5">
        <v>5.2656495408686139E-5</v>
      </c>
      <c r="G20" s="4" t="s">
        <v>70</v>
      </c>
      <c r="H20" s="4" t="s">
        <v>181</v>
      </c>
      <c r="I20" s="5">
        <v>17</v>
      </c>
      <c r="J20" s="5">
        <v>17</v>
      </c>
      <c r="K20" s="4" t="s">
        <v>281</v>
      </c>
      <c r="L20" s="4">
        <f t="shared" si="0"/>
        <v>2.2449986370436834</v>
      </c>
      <c r="M20" s="4">
        <f t="shared" si="1"/>
        <v>4.2785480490529197</v>
      </c>
    </row>
    <row r="21" spans="1:13" ht="15.75" x14ac:dyDescent="0.25">
      <c r="A21" s="6" t="s">
        <v>282</v>
      </c>
      <c r="B21" s="4" t="s">
        <v>14</v>
      </c>
      <c r="C21" s="5">
        <v>1.9499336789042027E-3</v>
      </c>
      <c r="D21" s="5">
        <v>6.3372844564386589E-3</v>
      </c>
      <c r="E21" s="5">
        <v>9.5739082561247521E-6</v>
      </c>
      <c r="F21" s="5">
        <v>5.2656495408686139E-5</v>
      </c>
      <c r="G21" s="4" t="s">
        <v>73</v>
      </c>
      <c r="H21" s="4" t="s">
        <v>181</v>
      </c>
      <c r="I21" s="5">
        <v>16.842105865478516</v>
      </c>
      <c r="J21" s="5">
        <v>16</v>
      </c>
      <c r="K21" s="4" t="s">
        <v>283</v>
      </c>
      <c r="L21" s="4">
        <f t="shared" si="0"/>
        <v>2.1980967986205329</v>
      </c>
      <c r="M21" s="4">
        <f t="shared" si="1"/>
        <v>4.2785480490529197</v>
      </c>
    </row>
    <row r="22" spans="1:13" ht="15.75" x14ac:dyDescent="0.25">
      <c r="A22" s="6" t="s">
        <v>146</v>
      </c>
      <c r="B22" s="4" t="s">
        <v>14</v>
      </c>
      <c r="C22" s="5">
        <v>7.2768636245965643E-4</v>
      </c>
      <c r="D22" s="5">
        <v>4.2569652203889906E-3</v>
      </c>
      <c r="E22" s="5">
        <v>9.5739082561247521E-6</v>
      </c>
      <c r="F22" s="5">
        <v>5.2656495408686139E-5</v>
      </c>
      <c r="G22" s="4" t="s">
        <v>70</v>
      </c>
      <c r="H22" s="4" t="s">
        <v>181</v>
      </c>
      <c r="I22" s="5">
        <v>18.390804290771484</v>
      </c>
      <c r="J22" s="5">
        <v>16</v>
      </c>
      <c r="K22" s="4" t="s">
        <v>284</v>
      </c>
      <c r="L22" s="4">
        <f t="shared" si="0"/>
        <v>2.3708998980152165</v>
      </c>
      <c r="M22" s="4">
        <f t="shared" si="1"/>
        <v>4.2785480490529197</v>
      </c>
    </row>
    <row r="23" spans="1:13" ht="15.75" x14ac:dyDescent="0.25">
      <c r="A23" s="6" t="s">
        <v>285</v>
      </c>
      <c r="B23" s="4" t="s">
        <v>14</v>
      </c>
      <c r="C23" s="5">
        <v>2.2260669923326771E-5</v>
      </c>
      <c r="D23" s="5">
        <v>3.2556229762865403E-4</v>
      </c>
      <c r="E23" s="5">
        <v>9.5739082561247521E-6</v>
      </c>
      <c r="F23" s="5">
        <v>5.2656495408686139E-5</v>
      </c>
      <c r="G23" s="4" t="s">
        <v>70</v>
      </c>
      <c r="H23" s="4" t="s">
        <v>181</v>
      </c>
      <c r="I23" s="5">
        <v>25.423728942871094</v>
      </c>
      <c r="J23" s="5">
        <v>15</v>
      </c>
      <c r="K23" s="4" t="s">
        <v>286</v>
      </c>
      <c r="L23" s="4">
        <f t="shared" si="0"/>
        <v>3.4873658951830238</v>
      </c>
      <c r="M23" s="4">
        <f t="shared" si="1"/>
        <v>4.2785480490529197</v>
      </c>
    </row>
    <row r="24" spans="1:13" ht="15.75" x14ac:dyDescent="0.25">
      <c r="A24" s="6" t="s">
        <v>287</v>
      </c>
      <c r="B24" s="4" t="s">
        <v>14</v>
      </c>
      <c r="C24" s="5">
        <v>8.3316845270894127E-3</v>
      </c>
      <c r="D24" s="5">
        <v>1.8051983142027061E-2</v>
      </c>
      <c r="E24" s="5">
        <v>9.5739082561247521E-6</v>
      </c>
      <c r="F24" s="5">
        <v>5.2656495408686139E-5</v>
      </c>
      <c r="G24" s="4" t="s">
        <v>21</v>
      </c>
      <c r="H24" s="4" t="s">
        <v>181</v>
      </c>
      <c r="I24" s="5">
        <v>15</v>
      </c>
      <c r="J24" s="5">
        <v>15</v>
      </c>
      <c r="K24" s="4" t="s">
        <v>288</v>
      </c>
      <c r="L24" s="4">
        <f t="shared" si="0"/>
        <v>1.7434750807206953</v>
      </c>
      <c r="M24" s="4">
        <f t="shared" si="1"/>
        <v>4.2785480490529197</v>
      </c>
    </row>
    <row r="25" spans="1:13" ht="15.75" x14ac:dyDescent="0.25">
      <c r="A25" s="6" t="s">
        <v>289</v>
      </c>
      <c r="B25" s="4" t="s">
        <v>14</v>
      </c>
      <c r="C25" s="5">
        <v>1.4682995441769281E-3</v>
      </c>
      <c r="D25" s="5">
        <v>6.135394523882164E-3</v>
      </c>
      <c r="E25" s="5">
        <v>9.5739082561247521E-6</v>
      </c>
      <c r="F25" s="5">
        <v>5.2656495408686139E-5</v>
      </c>
      <c r="G25" s="4" t="s">
        <v>290</v>
      </c>
      <c r="H25" s="4" t="s">
        <v>181</v>
      </c>
      <c r="I25" s="5">
        <v>17.857143402099609</v>
      </c>
      <c r="J25" s="5">
        <v>15</v>
      </c>
      <c r="K25" s="4" t="s">
        <v>291</v>
      </c>
      <c r="L25" s="4">
        <f t="shared" si="0"/>
        <v>2.2121575056287348</v>
      </c>
      <c r="M25" s="4">
        <f t="shared" si="1"/>
        <v>4.2785480490529197</v>
      </c>
    </row>
    <row r="26" spans="1:13" ht="15.75" x14ac:dyDescent="0.25">
      <c r="A26" s="6" t="s">
        <v>292</v>
      </c>
      <c r="B26" s="4" t="s">
        <v>14</v>
      </c>
      <c r="C26" s="5">
        <v>2.2799467510273767E-3</v>
      </c>
      <c r="D26" s="5">
        <v>6.8398402530821297E-3</v>
      </c>
      <c r="E26" s="5">
        <v>9.5739082561247521E-6</v>
      </c>
      <c r="F26" s="5">
        <v>5.2656495408686139E-5</v>
      </c>
      <c r="G26" s="4" t="s">
        <v>15</v>
      </c>
      <c r="H26" s="4" t="s">
        <v>181</v>
      </c>
      <c r="I26" s="5">
        <v>17.721519470214844</v>
      </c>
      <c r="J26" s="5">
        <v>14</v>
      </c>
      <c r="K26" s="4" t="s">
        <v>293</v>
      </c>
      <c r="L26" s="4">
        <f t="shared" si="0"/>
        <v>2.1649540412645463</v>
      </c>
      <c r="M26" s="4">
        <f t="shared" si="1"/>
        <v>4.2785480490529197</v>
      </c>
    </row>
    <row r="27" spans="1:13" ht="15.75" x14ac:dyDescent="0.25">
      <c r="A27" s="6" t="s">
        <v>294</v>
      </c>
      <c r="B27" s="4" t="s">
        <v>14</v>
      </c>
      <c r="C27" s="5">
        <v>1.600604120535245E-3</v>
      </c>
      <c r="D27" s="5">
        <v>6.4576097276766789E-3</v>
      </c>
      <c r="E27" s="5">
        <v>9.5739082561247521E-6</v>
      </c>
      <c r="F27" s="5">
        <v>5.2656495408686139E-5</v>
      </c>
      <c r="G27" s="4" t="s">
        <v>70</v>
      </c>
      <c r="H27" s="4" t="s">
        <v>181</v>
      </c>
      <c r="I27" s="5">
        <v>19.117647171020508</v>
      </c>
      <c r="J27" s="5">
        <v>13</v>
      </c>
      <c r="K27" s="4" t="s">
        <v>295</v>
      </c>
      <c r="L27" s="4">
        <f t="shared" si="0"/>
        <v>2.1899282055619822</v>
      </c>
      <c r="M27" s="4">
        <f t="shared" si="1"/>
        <v>4.2785480490529197</v>
      </c>
    </row>
    <row r="28" spans="1:13" ht="15.75" x14ac:dyDescent="0.25">
      <c r="A28" s="6" t="s">
        <v>296</v>
      </c>
      <c r="B28" s="4" t="s">
        <v>14</v>
      </c>
      <c r="C28" s="5">
        <v>2.4123248448627292E-3</v>
      </c>
      <c r="D28" s="5">
        <v>7.0560501712234828E-3</v>
      </c>
      <c r="E28" s="5">
        <v>9.5739082561247521E-6</v>
      </c>
      <c r="F28" s="5">
        <v>5.2656495408686139E-5</v>
      </c>
      <c r="G28" s="4" t="s">
        <v>297</v>
      </c>
      <c r="H28" s="4" t="s">
        <v>181</v>
      </c>
      <c r="I28" s="5">
        <v>18.309858322143555</v>
      </c>
      <c r="J28" s="5">
        <v>13</v>
      </c>
      <c r="K28" s="4" t="s">
        <v>298</v>
      </c>
      <c r="L28" s="4">
        <f t="shared" si="0"/>
        <v>2.1514383398648924</v>
      </c>
      <c r="M28" s="4">
        <f t="shared" si="1"/>
        <v>4.2785480490529197</v>
      </c>
    </row>
    <row r="29" spans="1:13" ht="15.75" x14ac:dyDescent="0.25">
      <c r="A29" s="6" t="s">
        <v>299</v>
      </c>
      <c r="B29" s="4" t="s">
        <v>14</v>
      </c>
      <c r="C29" s="5">
        <v>1.322947595486299E-2</v>
      </c>
      <c r="D29" s="5">
        <v>2.3813056718753382E-2</v>
      </c>
      <c r="E29" s="5">
        <v>9.5739082561247521E-6</v>
      </c>
      <c r="F29" s="5">
        <v>5.2656495408686139E-5</v>
      </c>
      <c r="G29" s="4" t="s">
        <v>31</v>
      </c>
      <c r="H29" s="4" t="s">
        <v>181</v>
      </c>
      <c r="I29" s="5">
        <v>15.584415435791016</v>
      </c>
      <c r="J29" s="5">
        <v>12</v>
      </c>
      <c r="K29" s="4" t="s">
        <v>300</v>
      </c>
      <c r="L29" s="4">
        <f t="shared" si="0"/>
        <v>1.6231848536131122</v>
      </c>
      <c r="M29" s="4">
        <f t="shared" si="1"/>
        <v>4.2785480490529197</v>
      </c>
    </row>
    <row r="30" spans="1:13" ht="15.75" x14ac:dyDescent="0.25">
      <c r="A30" s="6" t="s">
        <v>301</v>
      </c>
      <c r="B30" s="4" t="s">
        <v>14</v>
      </c>
      <c r="C30" s="5">
        <v>1.6103506554674125E-3</v>
      </c>
      <c r="D30" s="5">
        <v>6.280367556322909E-3</v>
      </c>
      <c r="E30" s="5">
        <v>9.5739082561247521E-6</v>
      </c>
      <c r="F30" s="5">
        <v>5.2656495408686139E-5</v>
      </c>
      <c r="G30" s="4" t="s">
        <v>15</v>
      </c>
      <c r="H30" s="4" t="s">
        <v>181</v>
      </c>
      <c r="I30" s="5">
        <v>20</v>
      </c>
      <c r="J30" s="5">
        <v>12</v>
      </c>
      <c r="K30" s="4" t="s">
        <v>302</v>
      </c>
      <c r="L30" s="4">
        <f t="shared" si="0"/>
        <v>2.2020149385857879</v>
      </c>
      <c r="M30" s="4">
        <f t="shared" si="1"/>
        <v>4.2785480490529197</v>
      </c>
    </row>
    <row r="31" spans="1:13" ht="15.75" x14ac:dyDescent="0.25">
      <c r="A31" s="6" t="s">
        <v>303</v>
      </c>
      <c r="B31" s="4" t="s">
        <v>14</v>
      </c>
      <c r="C31" s="5">
        <v>1.0692541433902492E-2</v>
      </c>
      <c r="D31" s="5">
        <v>2.1569437030458476E-2</v>
      </c>
      <c r="E31" s="5">
        <v>9.5739082561247521E-6</v>
      </c>
      <c r="F31" s="5">
        <v>5.2656495408686139E-5</v>
      </c>
      <c r="G31" s="4" t="s">
        <v>70</v>
      </c>
      <c r="H31" s="4" t="s">
        <v>181</v>
      </c>
      <c r="I31" s="5">
        <v>16.666666030883789</v>
      </c>
      <c r="J31" s="5">
        <v>11</v>
      </c>
      <c r="K31" s="4" t="s">
        <v>304</v>
      </c>
      <c r="L31" s="4">
        <f t="shared" si="0"/>
        <v>1.6661611899811837</v>
      </c>
      <c r="M31" s="4">
        <f t="shared" si="1"/>
        <v>4.2785480490529197</v>
      </c>
    </row>
    <row r="32" spans="1:13" ht="15.75" x14ac:dyDescent="0.25">
      <c r="A32" s="6" t="s">
        <v>305</v>
      </c>
      <c r="B32" s="4" t="s">
        <v>14</v>
      </c>
      <c r="C32" s="5">
        <v>3.3882317987764064E-3</v>
      </c>
      <c r="D32" s="5">
        <v>9.0096163740190794E-3</v>
      </c>
      <c r="E32" s="5">
        <v>9.5739082561247521E-6</v>
      </c>
      <c r="F32" s="5">
        <v>5.2656495408686139E-5</v>
      </c>
      <c r="G32" s="4" t="s">
        <v>115</v>
      </c>
      <c r="H32" s="4" t="s">
        <v>181</v>
      </c>
      <c r="I32" s="5">
        <v>19.298246383666992</v>
      </c>
      <c r="J32" s="5">
        <v>11</v>
      </c>
      <c r="K32" s="4" t="s">
        <v>306</v>
      </c>
      <c r="L32" s="4">
        <f t="shared" si="0"/>
        <v>2.0452937007183403</v>
      </c>
      <c r="M32" s="4">
        <f t="shared" si="1"/>
        <v>4.2785480490529197</v>
      </c>
    </row>
    <row r="33" spans="1:13" ht="15.75" x14ac:dyDescent="0.25">
      <c r="A33" s="6" t="s">
        <v>307</v>
      </c>
      <c r="B33" s="4" t="s">
        <v>14</v>
      </c>
      <c r="C33" s="5">
        <v>2.1922751521936772E-4</v>
      </c>
      <c r="D33" s="5">
        <v>2.3317835709696384E-3</v>
      </c>
      <c r="E33" s="5">
        <v>9.5739082561247521E-6</v>
      </c>
      <c r="F33" s="5">
        <v>5.2656495408686139E-5</v>
      </c>
      <c r="G33" s="4" t="s">
        <v>115</v>
      </c>
      <c r="H33" s="4" t="s">
        <v>181</v>
      </c>
      <c r="I33" s="5">
        <v>26.190475463867188</v>
      </c>
      <c r="J33" s="5">
        <v>11</v>
      </c>
      <c r="K33" s="4" t="s">
        <v>308</v>
      </c>
      <c r="L33" s="4">
        <f t="shared" si="0"/>
        <v>2.63231176193</v>
      </c>
      <c r="M33" s="4">
        <f t="shared" si="1"/>
        <v>4.2785480490529197</v>
      </c>
    </row>
    <row r="34" spans="1:13" ht="15.75" x14ac:dyDescent="0.25">
      <c r="A34" s="6" t="s">
        <v>309</v>
      </c>
      <c r="B34" s="4" t="s">
        <v>14</v>
      </c>
      <c r="C34" s="5">
        <v>2.4963028043682594E-2</v>
      </c>
      <c r="D34" s="5">
        <v>3.8942323748144846E-2</v>
      </c>
      <c r="E34" s="5">
        <v>9.5739082561247521E-6</v>
      </c>
      <c r="F34" s="5">
        <v>5.2656495408686139E-5</v>
      </c>
      <c r="G34" s="4" t="s">
        <v>58</v>
      </c>
      <c r="H34" s="4" t="s">
        <v>181</v>
      </c>
      <c r="I34" s="5">
        <v>15.384614944458008</v>
      </c>
      <c r="J34" s="5">
        <v>10</v>
      </c>
      <c r="K34" s="4" t="s">
        <v>310</v>
      </c>
      <c r="L34" s="4">
        <f t="shared" ref="L34:L65" si="2">-LOG10(D34)</f>
        <v>1.4095781370253848</v>
      </c>
      <c r="M34" s="4">
        <f t="shared" ref="M34:M65" si="3">-LOG10(F34)</f>
        <v>4.2785480490529197</v>
      </c>
    </row>
    <row r="35" spans="1:13" ht="15.75" x14ac:dyDescent="0.25">
      <c r="A35" s="6" t="s">
        <v>153</v>
      </c>
      <c r="B35" s="4" t="s">
        <v>14</v>
      </c>
      <c r="C35" s="5">
        <v>9.7226225671758111E-4</v>
      </c>
      <c r="D35" s="5">
        <v>4.7397785014982085E-3</v>
      </c>
      <c r="E35" s="5">
        <v>9.5739082561247521E-6</v>
      </c>
      <c r="F35" s="5">
        <v>5.2656495408686139E-5</v>
      </c>
      <c r="G35" s="4" t="s">
        <v>41</v>
      </c>
      <c r="H35" s="4" t="s">
        <v>181</v>
      </c>
      <c r="I35" s="5">
        <v>23.809524536132813</v>
      </c>
      <c r="J35" s="5">
        <v>10</v>
      </c>
      <c r="K35" s="4" t="s">
        <v>311</v>
      </c>
      <c r="L35" s="4">
        <f t="shared" si="2"/>
        <v>2.3242419532256493</v>
      </c>
      <c r="M35" s="4">
        <f t="shared" si="3"/>
        <v>4.2785480490529197</v>
      </c>
    </row>
    <row r="36" spans="1:13" ht="15.75" x14ac:dyDescent="0.25">
      <c r="A36" s="6" t="s">
        <v>261</v>
      </c>
      <c r="B36" s="4" t="s">
        <v>14</v>
      </c>
      <c r="C36" s="5">
        <v>9.7226225671758111E-4</v>
      </c>
      <c r="D36" s="5">
        <v>4.7397785014982085E-3</v>
      </c>
      <c r="E36" s="5">
        <v>9.5739082561247521E-6</v>
      </c>
      <c r="F36" s="5">
        <v>5.2656495408686139E-5</v>
      </c>
      <c r="G36" s="4" t="s">
        <v>87</v>
      </c>
      <c r="H36" s="4" t="s">
        <v>181</v>
      </c>
      <c r="I36" s="5">
        <v>23.809524536132813</v>
      </c>
      <c r="J36" s="5">
        <v>10</v>
      </c>
      <c r="K36" s="4" t="s">
        <v>262</v>
      </c>
      <c r="L36" s="4">
        <f t="shared" si="2"/>
        <v>2.3242419532256493</v>
      </c>
      <c r="M36" s="4">
        <f t="shared" si="3"/>
        <v>4.2785480490529197</v>
      </c>
    </row>
    <row r="37" spans="1:13" ht="15.75" x14ac:dyDescent="0.25">
      <c r="A37" s="6" t="s">
        <v>312</v>
      </c>
      <c r="B37" s="4" t="s">
        <v>14</v>
      </c>
      <c r="C37" s="5">
        <v>1.8213288410252665E-3</v>
      </c>
      <c r="D37" s="5">
        <v>6.0884421257130341E-3</v>
      </c>
      <c r="E37" s="5">
        <v>9.5739082561247521E-6</v>
      </c>
      <c r="F37" s="5">
        <v>5.2656495408686139E-5</v>
      </c>
      <c r="G37" s="4" t="s">
        <v>31</v>
      </c>
      <c r="H37" s="4" t="s">
        <v>181</v>
      </c>
      <c r="I37" s="5">
        <v>23.684209823608398</v>
      </c>
      <c r="J37" s="5">
        <v>9</v>
      </c>
      <c r="K37" s="4" t="s">
        <v>313</v>
      </c>
      <c r="L37" s="4">
        <f t="shared" si="2"/>
        <v>2.2154938178364332</v>
      </c>
      <c r="M37" s="4">
        <f t="shared" si="3"/>
        <v>4.2785480490529197</v>
      </c>
    </row>
    <row r="38" spans="1:13" ht="15.75" x14ac:dyDescent="0.25">
      <c r="A38" s="6" t="s">
        <v>314</v>
      </c>
      <c r="B38" s="4" t="s">
        <v>14</v>
      </c>
      <c r="C38" s="5">
        <v>4.4973943824200956E-3</v>
      </c>
      <c r="D38" s="5">
        <v>1.0962398807148983E-2</v>
      </c>
      <c r="E38" s="5">
        <v>9.5739082561247521E-6</v>
      </c>
      <c r="F38" s="5">
        <v>5.2656495408686139E-5</v>
      </c>
      <c r="G38" s="4" t="s">
        <v>54</v>
      </c>
      <c r="H38" s="4" t="s">
        <v>181</v>
      </c>
      <c r="I38" s="5">
        <v>20.930233001708984</v>
      </c>
      <c r="J38" s="5">
        <v>9</v>
      </c>
      <c r="K38" s="4" t="s">
        <v>315</v>
      </c>
      <c r="L38" s="4">
        <f t="shared" si="2"/>
        <v>1.9600944025380711</v>
      </c>
      <c r="M38" s="4">
        <f t="shared" si="3"/>
        <v>4.2785480490529197</v>
      </c>
    </row>
    <row r="39" spans="1:13" ht="15.75" x14ac:dyDescent="0.25">
      <c r="A39" s="6" t="s">
        <v>316</v>
      </c>
      <c r="B39" s="4" t="s">
        <v>14</v>
      </c>
      <c r="C39" s="5">
        <v>2.2127444909320178E-2</v>
      </c>
      <c r="D39" s="5">
        <v>3.6463535977330437E-2</v>
      </c>
      <c r="E39" s="5">
        <v>9.5739082561247521E-6</v>
      </c>
      <c r="F39" s="5">
        <v>5.2656495408686139E-5</v>
      </c>
      <c r="G39" s="4" t="s">
        <v>73</v>
      </c>
      <c r="H39" s="4" t="s">
        <v>181</v>
      </c>
      <c r="I39" s="5">
        <v>17.391304016113281</v>
      </c>
      <c r="J39" s="5">
        <v>8</v>
      </c>
      <c r="K39" s="4" t="s">
        <v>317</v>
      </c>
      <c r="L39" s="4">
        <f t="shared" si="2"/>
        <v>1.4381412188137412</v>
      </c>
      <c r="M39" s="4">
        <f t="shared" si="3"/>
        <v>4.2785480490529197</v>
      </c>
    </row>
    <row r="40" spans="1:13" ht="15.75" x14ac:dyDescent="0.25">
      <c r="A40" s="6" t="s">
        <v>318</v>
      </c>
      <c r="B40" s="4" t="s">
        <v>14</v>
      </c>
      <c r="C40" s="5">
        <v>2.794482605993616E-3</v>
      </c>
      <c r="D40" s="5">
        <v>7.7846301166965021E-3</v>
      </c>
      <c r="E40" s="5">
        <v>9.5739082561247521E-6</v>
      </c>
      <c r="F40" s="5">
        <v>5.2656495408686139E-5</v>
      </c>
      <c r="G40" s="4" t="s">
        <v>115</v>
      </c>
      <c r="H40" s="4" t="s">
        <v>181</v>
      </c>
      <c r="I40" s="5">
        <v>24.242424011230469</v>
      </c>
      <c r="J40" s="5">
        <v>8</v>
      </c>
      <c r="K40" s="4" t="s">
        <v>319</v>
      </c>
      <c r="L40" s="4">
        <f t="shared" si="2"/>
        <v>2.1087620179184587</v>
      </c>
      <c r="M40" s="4">
        <f t="shared" si="3"/>
        <v>4.2785480490529197</v>
      </c>
    </row>
    <row r="41" spans="1:13" ht="15.75" x14ac:dyDescent="0.25">
      <c r="A41" s="6" t="s">
        <v>320</v>
      </c>
      <c r="B41" s="4" t="s">
        <v>14</v>
      </c>
      <c r="C41" s="5">
        <v>3.4207673602890559E-3</v>
      </c>
      <c r="D41" s="5">
        <v>8.8939951367515441E-3</v>
      </c>
      <c r="E41" s="5">
        <v>9.5739082561247521E-6</v>
      </c>
      <c r="F41" s="5">
        <v>5.2656495408686139E-5</v>
      </c>
      <c r="G41" s="4" t="s">
        <v>73</v>
      </c>
      <c r="H41" s="4" t="s">
        <v>181</v>
      </c>
      <c r="I41" s="5">
        <v>25.925926208496094</v>
      </c>
      <c r="J41" s="5">
        <v>7</v>
      </c>
      <c r="K41" s="4" t="s">
        <v>321</v>
      </c>
      <c r="L41" s="4">
        <f t="shared" si="2"/>
        <v>2.0509031123598236</v>
      </c>
      <c r="M41" s="4">
        <f t="shared" si="3"/>
        <v>4.2785480490529197</v>
      </c>
    </row>
    <row r="42" spans="1:13" ht="15.75" x14ac:dyDescent="0.25">
      <c r="A42" s="6" t="s">
        <v>322</v>
      </c>
      <c r="B42" s="4" t="s">
        <v>14</v>
      </c>
      <c r="C42" s="5">
        <v>1.6261033194288773E-3</v>
      </c>
      <c r="D42" s="5">
        <v>6.1372286571993112E-3</v>
      </c>
      <c r="E42" s="5">
        <v>9.5739082561247521E-6</v>
      </c>
      <c r="F42" s="5">
        <v>5.2656495408686139E-5</v>
      </c>
      <c r="G42" s="4" t="s">
        <v>31</v>
      </c>
      <c r="H42" s="4" t="s">
        <v>181</v>
      </c>
      <c r="I42" s="5">
        <v>29.166666030883789</v>
      </c>
      <c r="J42" s="5">
        <v>7</v>
      </c>
      <c r="K42" s="4" t="s">
        <v>323</v>
      </c>
      <c r="L42" s="4">
        <f t="shared" si="2"/>
        <v>2.2120276957302494</v>
      </c>
      <c r="M42" s="4">
        <f t="shared" si="3"/>
        <v>4.2785480490529197</v>
      </c>
    </row>
    <row r="43" spans="1:13" ht="15.75" x14ac:dyDescent="0.25">
      <c r="A43" s="6" t="s">
        <v>324</v>
      </c>
      <c r="B43" s="4" t="s">
        <v>14</v>
      </c>
      <c r="C43" s="5">
        <v>2.7071217842569218E-3</v>
      </c>
      <c r="D43" s="5">
        <v>7.7252011892209723E-3</v>
      </c>
      <c r="E43" s="5">
        <v>9.5739082561247521E-6</v>
      </c>
      <c r="F43" s="5">
        <v>5.2656495408686139E-5</v>
      </c>
      <c r="G43" s="4" t="s">
        <v>54</v>
      </c>
      <c r="H43" s="4" t="s">
        <v>181</v>
      </c>
      <c r="I43" s="5">
        <v>26.923076629638672</v>
      </c>
      <c r="J43" s="5">
        <v>7</v>
      </c>
      <c r="K43" s="4" t="s">
        <v>325</v>
      </c>
      <c r="L43" s="4">
        <f t="shared" si="2"/>
        <v>2.1120902013231007</v>
      </c>
      <c r="M43" s="4">
        <f t="shared" si="3"/>
        <v>4.2785480490529197</v>
      </c>
    </row>
    <row r="44" spans="1:13" ht="15.75" x14ac:dyDescent="0.25">
      <c r="A44" s="6" t="s">
        <v>326</v>
      </c>
      <c r="B44" s="4" t="s">
        <v>14</v>
      </c>
      <c r="C44" s="5">
        <v>1.3071651787378586E-2</v>
      </c>
      <c r="D44" s="5">
        <v>2.3896613423801477E-2</v>
      </c>
      <c r="E44" s="5">
        <v>9.5739082561247521E-6</v>
      </c>
      <c r="F44" s="5">
        <v>5.2656495408686139E-5</v>
      </c>
      <c r="G44" s="4" t="s">
        <v>115</v>
      </c>
      <c r="H44" s="4" t="s">
        <v>181</v>
      </c>
      <c r="I44" s="5">
        <v>20.588235855102539</v>
      </c>
      <c r="J44" s="5">
        <v>7</v>
      </c>
      <c r="K44" s="4" t="s">
        <v>327</v>
      </c>
      <c r="L44" s="4">
        <f t="shared" si="2"/>
        <v>1.6216636419626533</v>
      </c>
      <c r="M44" s="4">
        <f t="shared" si="3"/>
        <v>4.2785480490529197</v>
      </c>
    </row>
    <row r="45" spans="1:13" ht="15.75" x14ac:dyDescent="0.25">
      <c r="A45" s="6" t="s">
        <v>328</v>
      </c>
      <c r="B45" s="4" t="s">
        <v>14</v>
      </c>
      <c r="C45" s="5">
        <v>4.750735616638572E-4</v>
      </c>
      <c r="D45" s="5">
        <v>2.9254529849826998E-3</v>
      </c>
      <c r="E45" s="5">
        <v>9.5739082561247521E-6</v>
      </c>
      <c r="F45" s="5">
        <v>5.2656495408686139E-5</v>
      </c>
      <c r="G45" s="4" t="s">
        <v>41</v>
      </c>
      <c r="H45" s="4" t="s">
        <v>181</v>
      </c>
      <c r="I45" s="5">
        <v>35</v>
      </c>
      <c r="J45" s="5">
        <v>7</v>
      </c>
      <c r="K45" s="4" t="s">
        <v>329</v>
      </c>
      <c r="L45" s="4">
        <f t="shared" si="2"/>
        <v>2.5338068770530584</v>
      </c>
      <c r="M45" s="4">
        <f t="shared" si="3"/>
        <v>4.2785480490529197</v>
      </c>
    </row>
    <row r="46" spans="1:13" ht="15.75" x14ac:dyDescent="0.25">
      <c r="A46" s="6" t="s">
        <v>330</v>
      </c>
      <c r="B46" s="4" t="s">
        <v>14</v>
      </c>
      <c r="C46" s="5">
        <v>1.7503389632840777E-2</v>
      </c>
      <c r="D46" s="5">
        <v>3.0116126280034867E-2</v>
      </c>
      <c r="E46" s="5">
        <v>9.5739082561247521E-6</v>
      </c>
      <c r="F46" s="5">
        <v>5.2656495408686139E-5</v>
      </c>
      <c r="G46" s="4" t="s">
        <v>73</v>
      </c>
      <c r="H46" s="4" t="s">
        <v>181</v>
      </c>
      <c r="I46" s="5">
        <v>21.428571701049805</v>
      </c>
      <c r="J46" s="5">
        <v>6</v>
      </c>
      <c r="K46" s="4" t="s">
        <v>331</v>
      </c>
      <c r="L46" s="4">
        <f t="shared" si="2"/>
        <v>1.5212008904858381</v>
      </c>
      <c r="M46" s="4">
        <f t="shared" si="3"/>
        <v>4.2785480490529197</v>
      </c>
    </row>
    <row r="47" spans="1:13" ht="15.75" x14ac:dyDescent="0.25">
      <c r="A47" s="6" t="s">
        <v>332</v>
      </c>
      <c r="B47" s="4" t="s">
        <v>14</v>
      </c>
      <c r="C47" s="5">
        <v>1.6496085582334843E-3</v>
      </c>
      <c r="D47" s="5">
        <v>6.031381291041177E-3</v>
      </c>
      <c r="E47" s="5">
        <v>9.5739082561247521E-6</v>
      </c>
      <c r="F47" s="5">
        <v>5.2656495408686139E-5</v>
      </c>
      <c r="G47" s="4" t="s">
        <v>73</v>
      </c>
      <c r="H47" s="4" t="s">
        <v>181</v>
      </c>
      <c r="I47" s="5">
        <v>33.333332061767578</v>
      </c>
      <c r="J47" s="5">
        <v>6</v>
      </c>
      <c r="K47" s="4" t="s">
        <v>333</v>
      </c>
      <c r="L47" s="4">
        <f t="shared" si="2"/>
        <v>2.2195832154917619</v>
      </c>
      <c r="M47" s="4">
        <f t="shared" si="3"/>
        <v>4.2785480490529197</v>
      </c>
    </row>
    <row r="48" spans="1:13" ht="15.75" x14ac:dyDescent="0.25">
      <c r="A48" s="6" t="s">
        <v>334</v>
      </c>
      <c r="B48" s="4" t="s">
        <v>14</v>
      </c>
      <c r="C48" s="5">
        <v>2.4260391269725096E-2</v>
      </c>
      <c r="D48" s="5">
        <v>3.8357645656186976E-2</v>
      </c>
      <c r="E48" s="5">
        <v>9.5739082561247521E-6</v>
      </c>
      <c r="F48" s="5">
        <v>5.2656495408686139E-5</v>
      </c>
      <c r="G48" s="4" t="s">
        <v>70</v>
      </c>
      <c r="H48" s="4" t="s">
        <v>181</v>
      </c>
      <c r="I48" s="5">
        <v>20</v>
      </c>
      <c r="J48" s="5">
        <v>6</v>
      </c>
      <c r="K48" s="4" t="s">
        <v>335</v>
      </c>
      <c r="L48" s="4">
        <f t="shared" si="2"/>
        <v>1.4161480571297649</v>
      </c>
      <c r="M48" s="4">
        <f t="shared" si="3"/>
        <v>4.2785480490529197</v>
      </c>
    </row>
    <row r="49" spans="1:13" ht="15.75" x14ac:dyDescent="0.25">
      <c r="A49" s="6" t="s">
        <v>336</v>
      </c>
      <c r="B49" s="4" t="s">
        <v>14</v>
      </c>
      <c r="C49" s="5">
        <v>2.8215476373850544E-2</v>
      </c>
      <c r="D49" s="5">
        <v>4.2323214560775813E-2</v>
      </c>
      <c r="E49" s="5">
        <v>9.5739082561247521E-6</v>
      </c>
      <c r="F49" s="5">
        <v>5.2656495408686139E-5</v>
      </c>
      <c r="G49" s="4" t="s">
        <v>211</v>
      </c>
      <c r="H49" s="4" t="s">
        <v>181</v>
      </c>
      <c r="I49" s="5">
        <v>19.354839324951172</v>
      </c>
      <c r="J49" s="5">
        <v>6</v>
      </c>
      <c r="K49" s="4" t="s">
        <v>337</v>
      </c>
      <c r="L49" s="4">
        <f t="shared" si="2"/>
        <v>1.3734213538984881</v>
      </c>
      <c r="M49" s="4">
        <f t="shared" si="3"/>
        <v>4.2785480490529197</v>
      </c>
    </row>
    <row r="50" spans="1:13" ht="15.75" x14ac:dyDescent="0.25">
      <c r="A50" s="6" t="s">
        <v>338</v>
      </c>
      <c r="B50" s="4" t="s">
        <v>14</v>
      </c>
      <c r="C50" s="5">
        <v>9.7046433403903051E-3</v>
      </c>
      <c r="D50" s="5">
        <v>2.0644423105921194E-2</v>
      </c>
      <c r="E50" s="5">
        <v>9.5739082561247521E-6</v>
      </c>
      <c r="F50" s="5">
        <v>5.2656495408686139E-5</v>
      </c>
      <c r="G50" s="4" t="s">
        <v>73</v>
      </c>
      <c r="H50" s="4" t="s">
        <v>181</v>
      </c>
      <c r="I50" s="5">
        <v>27.777778625488281</v>
      </c>
      <c r="J50" s="5">
        <v>5</v>
      </c>
      <c r="K50" s="4" t="s">
        <v>339</v>
      </c>
      <c r="L50" s="4">
        <f t="shared" si="2"/>
        <v>1.685197248677661</v>
      </c>
      <c r="M50" s="4">
        <f t="shared" si="3"/>
        <v>4.2785480490529197</v>
      </c>
    </row>
    <row r="51" spans="1:13" ht="15.75" x14ac:dyDescent="0.25">
      <c r="A51" s="6" t="s">
        <v>340</v>
      </c>
      <c r="B51" s="4" t="s">
        <v>14</v>
      </c>
      <c r="C51" s="5">
        <v>8.1727905165949284E-4</v>
      </c>
      <c r="D51" s="5">
        <v>4.3464385929163941E-3</v>
      </c>
      <c r="E51" s="5">
        <v>9.5739082561247521E-6</v>
      </c>
      <c r="F51" s="5">
        <v>5.2656495408686139E-5</v>
      </c>
      <c r="G51" s="4" t="s">
        <v>54</v>
      </c>
      <c r="H51" s="4" t="s">
        <v>181</v>
      </c>
      <c r="I51" s="5">
        <v>45.454544067382813</v>
      </c>
      <c r="J51" s="5">
        <v>5</v>
      </c>
      <c r="K51" s="4" t="s">
        <v>341</v>
      </c>
      <c r="L51" s="4">
        <f t="shared" si="2"/>
        <v>2.3618664517677694</v>
      </c>
      <c r="M51" s="4">
        <f t="shared" si="3"/>
        <v>4.2785480490529197</v>
      </c>
    </row>
    <row r="52" spans="1:13" ht="15.75" x14ac:dyDescent="0.25">
      <c r="A52" s="6" t="s">
        <v>270</v>
      </c>
      <c r="B52" s="4" t="s">
        <v>14</v>
      </c>
      <c r="C52" s="5">
        <v>9.7046433403903051E-3</v>
      </c>
      <c r="D52" s="5">
        <v>2.0644423105921194E-2</v>
      </c>
      <c r="E52" s="5">
        <v>9.5739082561247521E-6</v>
      </c>
      <c r="F52" s="5">
        <v>5.2656495408686139E-5</v>
      </c>
      <c r="G52" s="4" t="s">
        <v>31</v>
      </c>
      <c r="H52" s="4" t="s">
        <v>181</v>
      </c>
      <c r="I52" s="5">
        <v>27.777778625488281</v>
      </c>
      <c r="J52" s="5">
        <v>5</v>
      </c>
      <c r="K52" s="4" t="s">
        <v>271</v>
      </c>
      <c r="L52" s="4">
        <f t="shared" si="2"/>
        <v>1.685197248677661</v>
      </c>
      <c r="M52" s="4">
        <f t="shared" si="3"/>
        <v>4.2785480490529197</v>
      </c>
    </row>
    <row r="53" spans="1:13" ht="15.75" x14ac:dyDescent="0.25">
      <c r="A53" s="6" t="s">
        <v>342</v>
      </c>
      <c r="B53" s="4" t="s">
        <v>14</v>
      </c>
      <c r="C53" s="5">
        <v>2.9234726509635169E-3</v>
      </c>
      <c r="D53" s="5">
        <v>7.9545651200635219E-3</v>
      </c>
      <c r="E53" s="5">
        <v>9.5739082561247521E-6</v>
      </c>
      <c r="F53" s="5">
        <v>5.2656495408686139E-5</v>
      </c>
      <c r="G53" s="4" t="s">
        <v>58</v>
      </c>
      <c r="H53" s="4" t="s">
        <v>181</v>
      </c>
      <c r="I53" s="5">
        <v>35.714286804199219</v>
      </c>
      <c r="J53" s="5">
        <v>5</v>
      </c>
      <c r="K53" s="4" t="s">
        <v>343</v>
      </c>
      <c r="L53" s="4">
        <f t="shared" si="2"/>
        <v>2.0993835584585443</v>
      </c>
      <c r="M53" s="4">
        <f t="shared" si="3"/>
        <v>4.2785480490529197</v>
      </c>
    </row>
    <row r="54" spans="1:13" ht="15.75" x14ac:dyDescent="0.25">
      <c r="A54" s="6" t="s">
        <v>344</v>
      </c>
      <c r="B54" s="4" t="s">
        <v>14</v>
      </c>
      <c r="C54" s="5">
        <v>1.9075091945947312E-2</v>
      </c>
      <c r="D54" s="5">
        <v>3.1882653681083367E-2</v>
      </c>
      <c r="E54" s="5">
        <v>9.5739082561247521E-6</v>
      </c>
      <c r="F54" s="5">
        <v>5.2656495408686139E-5</v>
      </c>
      <c r="G54" s="4" t="s">
        <v>21</v>
      </c>
      <c r="H54" s="4" t="s">
        <v>181</v>
      </c>
      <c r="I54" s="5">
        <v>23.809524536132813</v>
      </c>
      <c r="J54" s="5">
        <v>5</v>
      </c>
      <c r="K54" s="4" t="s">
        <v>345</v>
      </c>
      <c r="L54" s="4">
        <f t="shared" si="2"/>
        <v>1.4964455382455644</v>
      </c>
      <c r="M54" s="4">
        <f t="shared" si="3"/>
        <v>4.2785480490529197</v>
      </c>
    </row>
    <row r="55" spans="1:13" ht="15.75" x14ac:dyDescent="0.25">
      <c r="A55" s="6" t="s">
        <v>346</v>
      </c>
      <c r="B55" s="4" t="s">
        <v>14</v>
      </c>
      <c r="C55" s="5">
        <v>9.7046433403903051E-3</v>
      </c>
      <c r="D55" s="5">
        <v>2.0644423105921194E-2</v>
      </c>
      <c r="E55" s="5">
        <v>9.5739082561247521E-6</v>
      </c>
      <c r="F55" s="5">
        <v>5.2656495408686139E-5</v>
      </c>
      <c r="G55" s="4" t="s">
        <v>78</v>
      </c>
      <c r="H55" s="4" t="s">
        <v>181</v>
      </c>
      <c r="I55" s="5">
        <v>27.777778625488281</v>
      </c>
      <c r="J55" s="5">
        <v>5</v>
      </c>
      <c r="K55" s="4" t="s">
        <v>347</v>
      </c>
      <c r="L55" s="4">
        <f t="shared" si="2"/>
        <v>1.685197248677661</v>
      </c>
      <c r="M55" s="4">
        <f t="shared" si="3"/>
        <v>4.2785480490529197</v>
      </c>
    </row>
    <row r="56" spans="1:13" ht="15.75" x14ac:dyDescent="0.25">
      <c r="A56" s="6" t="s">
        <v>348</v>
      </c>
      <c r="B56" s="4" t="s">
        <v>14</v>
      </c>
      <c r="C56" s="5">
        <v>1.2363933787052793E-2</v>
      </c>
      <c r="D56" s="5">
        <v>2.371443037844552E-2</v>
      </c>
      <c r="E56" s="5">
        <v>9.5739082561247521E-6</v>
      </c>
      <c r="F56" s="5">
        <v>5.2656495408686139E-5</v>
      </c>
      <c r="G56" s="4" t="s">
        <v>87</v>
      </c>
      <c r="H56" s="4" t="s">
        <v>181</v>
      </c>
      <c r="I56" s="5">
        <v>26.315790176391602</v>
      </c>
      <c r="J56" s="5">
        <v>5</v>
      </c>
      <c r="K56" s="4" t="s">
        <v>349</v>
      </c>
      <c r="L56" s="4">
        <f t="shared" si="2"/>
        <v>1.6249873026574371</v>
      </c>
      <c r="M56" s="4">
        <f t="shared" si="3"/>
        <v>4.2785480490529197</v>
      </c>
    </row>
    <row r="57" spans="1:13" ht="15.75" x14ac:dyDescent="0.25">
      <c r="A57" s="6" t="s">
        <v>350</v>
      </c>
      <c r="B57" s="4" t="s">
        <v>14</v>
      </c>
      <c r="C57" s="5">
        <v>1.9075091945947312E-2</v>
      </c>
      <c r="D57" s="5">
        <v>3.1882653681083367E-2</v>
      </c>
      <c r="E57" s="5">
        <v>9.5739082561247521E-6</v>
      </c>
      <c r="F57" s="5">
        <v>5.2656495408686139E-5</v>
      </c>
      <c r="G57" s="4" t="s">
        <v>87</v>
      </c>
      <c r="H57" s="4" t="s">
        <v>181</v>
      </c>
      <c r="I57" s="5">
        <v>23.809524536132813</v>
      </c>
      <c r="J57" s="5">
        <v>5</v>
      </c>
      <c r="K57" s="4" t="s">
        <v>351</v>
      </c>
      <c r="L57" s="4">
        <f t="shared" si="2"/>
        <v>1.4964455382455644</v>
      </c>
      <c r="M57" s="4">
        <f t="shared" si="3"/>
        <v>4.2785480490529197</v>
      </c>
    </row>
    <row r="58" spans="1:13" ht="15.75" x14ac:dyDescent="0.25">
      <c r="A58" s="6" t="s">
        <v>352</v>
      </c>
      <c r="B58" s="4" t="s">
        <v>14</v>
      </c>
      <c r="C58" s="5">
        <v>3.3013978104927448E-2</v>
      </c>
      <c r="D58" s="5">
        <v>4.8282942978456395E-2</v>
      </c>
      <c r="E58" s="5">
        <v>9.5739082561247521E-6</v>
      </c>
      <c r="F58" s="5">
        <v>5.2656495408686139E-5</v>
      </c>
      <c r="G58" s="4" t="s">
        <v>87</v>
      </c>
      <c r="H58" s="4" t="s">
        <v>181</v>
      </c>
      <c r="I58" s="5">
        <v>20.833333969116211</v>
      </c>
      <c r="J58" s="5">
        <v>5</v>
      </c>
      <c r="K58" s="4" t="s">
        <v>353</v>
      </c>
      <c r="L58" s="4">
        <f t="shared" si="2"/>
        <v>1.3162062663221876</v>
      </c>
      <c r="M58" s="4">
        <f t="shared" si="3"/>
        <v>4.2785480490529197</v>
      </c>
    </row>
    <row r="59" spans="1:13" ht="15.75" x14ac:dyDescent="0.25">
      <c r="A59" s="6" t="s">
        <v>354</v>
      </c>
      <c r="B59" s="4" t="s">
        <v>14</v>
      </c>
      <c r="C59" s="5">
        <v>4.9874828514578492E-3</v>
      </c>
      <c r="D59" s="5">
        <v>1.1670709872411367E-2</v>
      </c>
      <c r="E59" s="5">
        <v>9.5739082561247521E-6</v>
      </c>
      <c r="F59" s="5">
        <v>5.2656495408686139E-5</v>
      </c>
      <c r="G59" s="4" t="s">
        <v>15</v>
      </c>
      <c r="H59" s="4" t="s">
        <v>181</v>
      </c>
      <c r="I59" s="5">
        <v>40</v>
      </c>
      <c r="J59" s="5">
        <v>4</v>
      </c>
      <c r="K59" s="4" t="s">
        <v>355</v>
      </c>
      <c r="L59" s="4">
        <f t="shared" si="2"/>
        <v>1.9329027271341568</v>
      </c>
      <c r="M59" s="4">
        <f t="shared" si="3"/>
        <v>4.2785480490529197</v>
      </c>
    </row>
    <row r="60" spans="1:13" ht="15.75" x14ac:dyDescent="0.25">
      <c r="A60" s="6" t="s">
        <v>356</v>
      </c>
      <c r="B60" s="4" t="s">
        <v>14</v>
      </c>
      <c r="C60" s="5">
        <v>7.3704564513209798E-3</v>
      </c>
      <c r="D60" s="5">
        <v>1.6583527015472204E-2</v>
      </c>
      <c r="E60" s="5">
        <v>9.5739082561247521E-6</v>
      </c>
      <c r="F60" s="5">
        <v>5.2656495408686139E-5</v>
      </c>
      <c r="G60" s="4" t="s">
        <v>70</v>
      </c>
      <c r="H60" s="4" t="s">
        <v>181</v>
      </c>
      <c r="I60" s="5">
        <v>36.363636016845703</v>
      </c>
      <c r="J60" s="5">
        <v>4</v>
      </c>
      <c r="K60" s="4" t="s">
        <v>357</v>
      </c>
      <c r="L60" s="4">
        <f t="shared" si="2"/>
        <v>1.780323097401157</v>
      </c>
      <c r="M60" s="4">
        <f t="shared" si="3"/>
        <v>4.2785480490529197</v>
      </c>
    </row>
    <row r="61" spans="1:13" ht="15.75" x14ac:dyDescent="0.25">
      <c r="A61" s="6" t="s">
        <v>358</v>
      </c>
      <c r="B61" s="4" t="s">
        <v>14</v>
      </c>
      <c r="C61" s="5">
        <v>1.8612482216940805E-2</v>
      </c>
      <c r="D61" s="5">
        <v>3.1560295933073544E-2</v>
      </c>
      <c r="E61" s="5">
        <v>9.5739082561247521E-6</v>
      </c>
      <c r="F61" s="5">
        <v>5.2656495408686139E-5</v>
      </c>
      <c r="G61" s="4" t="s">
        <v>41</v>
      </c>
      <c r="H61" s="4" t="s">
        <v>181</v>
      </c>
      <c r="I61" s="5">
        <v>28.571428298950195</v>
      </c>
      <c r="J61" s="5">
        <v>4</v>
      </c>
      <c r="K61" s="4" t="s">
        <v>359</v>
      </c>
      <c r="L61" s="4">
        <f t="shared" si="2"/>
        <v>1.500858933171797</v>
      </c>
      <c r="M61" s="4">
        <f t="shared" si="3"/>
        <v>4.2785480490529197</v>
      </c>
    </row>
    <row r="62" spans="1:13" ht="15.75" x14ac:dyDescent="0.25">
      <c r="A62" s="6" t="s">
        <v>360</v>
      </c>
      <c r="B62" s="4" t="s">
        <v>14</v>
      </c>
      <c r="C62" s="5">
        <v>7.3704564513209798E-3</v>
      </c>
      <c r="D62" s="5">
        <v>1.6583527015472204E-2</v>
      </c>
      <c r="E62" s="5">
        <v>9.5739082561247521E-6</v>
      </c>
      <c r="F62" s="5">
        <v>5.2656495408686139E-5</v>
      </c>
      <c r="G62" s="4" t="s">
        <v>87</v>
      </c>
      <c r="H62" s="4" t="s">
        <v>181</v>
      </c>
      <c r="I62" s="5">
        <v>36.363636016845703</v>
      </c>
      <c r="J62" s="5">
        <v>4</v>
      </c>
      <c r="K62" s="4" t="s">
        <v>361</v>
      </c>
      <c r="L62" s="4">
        <f t="shared" si="2"/>
        <v>1.780323097401157</v>
      </c>
      <c r="M62" s="4">
        <f t="shared" si="3"/>
        <v>4.2785480490529197</v>
      </c>
    </row>
    <row r="63" spans="1:13" ht="15.75" x14ac:dyDescent="0.25">
      <c r="A63" s="6" t="s">
        <v>362</v>
      </c>
      <c r="B63" s="4" t="s">
        <v>14</v>
      </c>
      <c r="C63" s="5">
        <v>1.2563659663015208E-2</v>
      </c>
      <c r="D63" s="5">
        <v>2.3708841622141603E-2</v>
      </c>
      <c r="E63" s="5">
        <v>9.5739082561247521E-6</v>
      </c>
      <c r="F63" s="5">
        <v>5.2656495408686139E-5</v>
      </c>
      <c r="G63" s="4" t="s">
        <v>54</v>
      </c>
      <c r="H63" s="4" t="s">
        <v>181</v>
      </c>
      <c r="I63" s="5">
        <v>42.857143402099609</v>
      </c>
      <c r="J63" s="5">
        <v>3</v>
      </c>
      <c r="K63" s="4" t="s">
        <v>363</v>
      </c>
      <c r="L63" s="4">
        <f t="shared" si="2"/>
        <v>1.6250896644697852</v>
      </c>
      <c r="M63" s="4">
        <f t="shared" si="3"/>
        <v>4.2785480490529197</v>
      </c>
    </row>
    <row r="64" spans="1:13" ht="15.75" x14ac:dyDescent="0.25">
      <c r="A64" s="6" t="s">
        <v>364</v>
      </c>
      <c r="B64" s="4" t="s">
        <v>14</v>
      </c>
      <c r="C64" s="5">
        <v>2.6868787495021747E-2</v>
      </c>
      <c r="D64" s="5">
        <v>4.0826599180747332E-2</v>
      </c>
      <c r="E64" s="5">
        <v>9.5739082561247521E-6</v>
      </c>
      <c r="F64" s="5">
        <v>5.2656495408686139E-5</v>
      </c>
      <c r="G64" s="4" t="s">
        <v>365</v>
      </c>
      <c r="H64" s="4" t="s">
        <v>181</v>
      </c>
      <c r="I64" s="5">
        <v>33.333332061767578</v>
      </c>
      <c r="J64" s="5">
        <v>3</v>
      </c>
      <c r="K64" s="4" t="s">
        <v>366</v>
      </c>
      <c r="L64" s="4">
        <f t="shared" si="2"/>
        <v>1.3890567949128656</v>
      </c>
      <c r="M64" s="4">
        <f t="shared" si="3"/>
        <v>4.2785480490529197</v>
      </c>
    </row>
    <row r="65" spans="1:13" ht="15.75" x14ac:dyDescent="0.25">
      <c r="A65" s="6" t="s">
        <v>367</v>
      </c>
      <c r="B65" s="4" t="s">
        <v>14</v>
      </c>
      <c r="C65" s="5">
        <v>1.2563659663015208E-2</v>
      </c>
      <c r="D65" s="5">
        <v>2.3708841622141603E-2</v>
      </c>
      <c r="E65" s="5">
        <v>9.5739082561247521E-6</v>
      </c>
      <c r="F65" s="5">
        <v>5.2656495408686139E-5</v>
      </c>
      <c r="G65" s="4" t="s">
        <v>78</v>
      </c>
      <c r="H65" s="4" t="s">
        <v>181</v>
      </c>
      <c r="I65" s="5">
        <v>42.857143402099609</v>
      </c>
      <c r="J65" s="5">
        <v>3</v>
      </c>
      <c r="K65" s="4" t="s">
        <v>368</v>
      </c>
      <c r="L65" s="4">
        <f t="shared" si="2"/>
        <v>1.6250896644697852</v>
      </c>
      <c r="M65" s="4">
        <f t="shared" si="3"/>
        <v>4.2785480490529197</v>
      </c>
    </row>
    <row r="66" spans="1:13" ht="15.75" x14ac:dyDescent="0.25">
      <c r="A66" s="6" t="s">
        <v>369</v>
      </c>
      <c r="B66" s="4" t="s">
        <v>14</v>
      </c>
      <c r="C66" s="5">
        <v>7.6079963982403102E-3</v>
      </c>
      <c r="D66" s="5">
        <v>1.6795010916870117E-2</v>
      </c>
      <c r="E66" s="5">
        <v>9.5739082561247521E-6</v>
      </c>
      <c r="F66" s="5">
        <v>5.2656495408686139E-5</v>
      </c>
      <c r="G66" s="4" t="s">
        <v>78</v>
      </c>
      <c r="H66" s="4" t="s">
        <v>181</v>
      </c>
      <c r="I66" s="5">
        <v>50</v>
      </c>
      <c r="J66" s="5">
        <v>3</v>
      </c>
      <c r="K66" s="4" t="s">
        <v>370</v>
      </c>
      <c r="L66" s="4">
        <f t="shared" ref="L66:L97" si="4">-LOG10(D66)</f>
        <v>1.7748197095278893</v>
      </c>
      <c r="M66" s="4">
        <f t="shared" ref="M66:M97" si="5">-LOG10(F66)</f>
        <v>4.2785480490529197</v>
      </c>
    </row>
    <row r="67" spans="1:13" ht="15.75" x14ac:dyDescent="0.25">
      <c r="A67" s="6" t="s">
        <v>371</v>
      </c>
      <c r="B67" s="4" t="s">
        <v>14</v>
      </c>
      <c r="C67" s="5">
        <v>1.2563659663015208E-2</v>
      </c>
      <c r="D67" s="5">
        <v>2.3708841622141603E-2</v>
      </c>
      <c r="E67" s="5">
        <v>9.5739082561247521E-6</v>
      </c>
      <c r="F67" s="5">
        <v>5.2656495408686139E-5</v>
      </c>
      <c r="G67" s="4" t="s">
        <v>87</v>
      </c>
      <c r="H67" s="4" t="s">
        <v>181</v>
      </c>
      <c r="I67" s="5">
        <v>42.857143402099609</v>
      </c>
      <c r="J67" s="5">
        <v>3</v>
      </c>
      <c r="K67" s="4" t="s">
        <v>372</v>
      </c>
      <c r="L67" s="4">
        <f t="shared" si="4"/>
        <v>1.6250896644697852</v>
      </c>
      <c r="M67" s="4">
        <f t="shared" si="5"/>
        <v>4.2785480490529197</v>
      </c>
    </row>
    <row r="68" spans="1:13" ht="15.75" x14ac:dyDescent="0.25">
      <c r="A68" s="6" t="s">
        <v>373</v>
      </c>
      <c r="B68" s="4" t="s">
        <v>14</v>
      </c>
      <c r="C68" s="5">
        <v>7.6079963982403102E-3</v>
      </c>
      <c r="D68" s="5">
        <v>1.6795010916870117E-2</v>
      </c>
      <c r="E68" s="5">
        <v>9.5739082561247521E-6</v>
      </c>
      <c r="F68" s="5">
        <v>5.2656495408686139E-5</v>
      </c>
      <c r="G68" s="4" t="s">
        <v>87</v>
      </c>
      <c r="H68" s="4" t="s">
        <v>181</v>
      </c>
      <c r="I68" s="5">
        <v>50</v>
      </c>
      <c r="J68" s="5">
        <v>3</v>
      </c>
      <c r="K68" s="4" t="s">
        <v>374</v>
      </c>
      <c r="L68" s="4">
        <f t="shared" si="4"/>
        <v>1.7748197095278893</v>
      </c>
      <c r="M68" s="4">
        <f t="shared" si="5"/>
        <v>4.2785480490529197</v>
      </c>
    </row>
    <row r="69" spans="1:13" ht="15.75" x14ac:dyDescent="0.25">
      <c r="A69" s="6" t="s">
        <v>375</v>
      </c>
      <c r="B69" s="4" t="s">
        <v>14</v>
      </c>
      <c r="C69" s="5">
        <v>1.709944455236483E-3</v>
      </c>
      <c r="D69" s="5">
        <v>5.8842206253726034E-3</v>
      </c>
      <c r="E69" s="5">
        <v>9.5739082561247521E-6</v>
      </c>
      <c r="F69" s="5">
        <v>5.2656495408686139E-5</v>
      </c>
      <c r="G69" s="4" t="s">
        <v>376</v>
      </c>
      <c r="H69" s="4" t="s">
        <v>181</v>
      </c>
      <c r="I69" s="5">
        <v>75</v>
      </c>
      <c r="J69" s="5">
        <v>3</v>
      </c>
      <c r="K69" s="4" t="s">
        <v>377</v>
      </c>
      <c r="L69" s="4">
        <f t="shared" si="4"/>
        <v>2.2303110520244567</v>
      </c>
      <c r="M69" s="4">
        <f t="shared" si="5"/>
        <v>4.2785480490529197</v>
      </c>
    </row>
    <row r="70" spans="1:13" ht="15.75" x14ac:dyDescent="0.25">
      <c r="A70" s="3" t="s">
        <v>26</v>
      </c>
      <c r="B70" s="4" t="s">
        <v>14</v>
      </c>
      <c r="C70" s="5">
        <v>1.2319675396901944E-4</v>
      </c>
      <c r="D70" s="5">
        <v>1.6015578015972527E-3</v>
      </c>
      <c r="E70" s="5">
        <v>4.3667827510834582E-5</v>
      </c>
      <c r="F70" s="5">
        <v>1.601153675397268E-4</v>
      </c>
      <c r="G70" s="4" t="s">
        <v>21</v>
      </c>
      <c r="H70" s="4" t="s">
        <v>231</v>
      </c>
      <c r="I70" s="5">
        <v>17.741935729980469</v>
      </c>
      <c r="J70" s="5">
        <v>22</v>
      </c>
      <c r="K70" s="4" t="s">
        <v>255</v>
      </c>
      <c r="L70" s="4">
        <f t="shared" si="4"/>
        <v>2.7954573826562732</v>
      </c>
      <c r="M70" s="4">
        <f t="shared" si="5"/>
        <v>3.7955669833997923</v>
      </c>
    </row>
    <row r="71" spans="1:13" ht="15.75" x14ac:dyDescent="0.25">
      <c r="A71" s="6" t="s">
        <v>37</v>
      </c>
      <c r="B71" s="4" t="s">
        <v>14</v>
      </c>
      <c r="C71" s="5">
        <v>3.9934782678549647E-3</v>
      </c>
      <c r="D71" s="5">
        <v>1.0157325159544149E-2</v>
      </c>
      <c r="E71" s="5">
        <v>4.3667827510834582E-5</v>
      </c>
      <c r="F71" s="5">
        <v>1.601153675397268E-4</v>
      </c>
      <c r="G71" s="4" t="s">
        <v>38</v>
      </c>
      <c r="H71" s="4" t="s">
        <v>231</v>
      </c>
      <c r="I71" s="5">
        <v>17.333333969116211</v>
      </c>
      <c r="J71" s="5">
        <v>13</v>
      </c>
      <c r="K71" s="4" t="s">
        <v>259</v>
      </c>
      <c r="L71" s="4">
        <f t="shared" si="4"/>
        <v>1.9932206445515095</v>
      </c>
      <c r="M71" s="4">
        <f t="shared" si="5"/>
        <v>3.7955669833997923</v>
      </c>
    </row>
    <row r="72" spans="1:13" ht="15.75" x14ac:dyDescent="0.25">
      <c r="A72" s="6" t="s">
        <v>378</v>
      </c>
      <c r="B72" s="4" t="s">
        <v>14</v>
      </c>
      <c r="C72" s="5">
        <v>2.3182630349740305E-2</v>
      </c>
      <c r="D72" s="5">
        <v>3.71557226153372E-2</v>
      </c>
      <c r="E72" s="5">
        <v>4.3667827510834582E-5</v>
      </c>
      <c r="F72" s="5">
        <v>1.601153675397268E-4</v>
      </c>
      <c r="G72" s="4" t="s">
        <v>115</v>
      </c>
      <c r="H72" s="4" t="s">
        <v>231</v>
      </c>
      <c r="I72" s="5">
        <v>22.727272033691406</v>
      </c>
      <c r="J72" s="5">
        <v>5</v>
      </c>
      <c r="K72" s="4" t="s">
        <v>379</v>
      </c>
      <c r="L72" s="4">
        <f t="shared" si="4"/>
        <v>1.4299742879905164</v>
      </c>
      <c r="M72" s="4">
        <f t="shared" si="5"/>
        <v>3.7955669833997923</v>
      </c>
    </row>
    <row r="73" spans="1:13" ht="15.75" x14ac:dyDescent="0.25">
      <c r="A73" s="3" t="s">
        <v>380</v>
      </c>
      <c r="B73" s="4" t="s">
        <v>14</v>
      </c>
      <c r="C73" s="5">
        <v>4.5332374334832647E-4</v>
      </c>
      <c r="D73" s="5">
        <v>3.1199339983384823E-3</v>
      </c>
      <c r="E73" s="5">
        <v>4.5332374334832647E-4</v>
      </c>
      <c r="F73" s="5">
        <v>1.2466402942078979E-3</v>
      </c>
      <c r="G73" s="4" t="s">
        <v>81</v>
      </c>
      <c r="H73" s="4" t="s">
        <v>245</v>
      </c>
      <c r="I73" s="5">
        <v>100</v>
      </c>
      <c r="J73" s="5">
        <v>3</v>
      </c>
      <c r="K73" s="4" t="s">
        <v>381</v>
      </c>
      <c r="L73" s="4">
        <f t="shared" si="4"/>
        <v>2.5058545933086673</v>
      </c>
      <c r="M73" s="4">
        <f t="shared" si="5"/>
        <v>2.9042588398462925</v>
      </c>
    </row>
    <row r="74" spans="1:13" ht="15.75" x14ac:dyDescent="0.25">
      <c r="A74" s="3" t="s">
        <v>382</v>
      </c>
      <c r="B74" s="4" t="s">
        <v>14</v>
      </c>
      <c r="C74" s="5">
        <v>9.1888532749442268E-4</v>
      </c>
      <c r="D74" s="5">
        <v>4.6743297094281504E-3</v>
      </c>
      <c r="E74" s="5">
        <v>1.5235017884552939E-3</v>
      </c>
      <c r="F74" s="5">
        <v>2.7930866121680387E-3</v>
      </c>
      <c r="G74" s="4" t="s">
        <v>54</v>
      </c>
      <c r="H74" s="4" t="s">
        <v>222</v>
      </c>
      <c r="I74" s="5">
        <v>16.981132507324219</v>
      </c>
      <c r="J74" s="5">
        <v>18</v>
      </c>
      <c r="K74" s="4" t="s">
        <v>383</v>
      </c>
      <c r="L74" s="4">
        <f t="shared" si="4"/>
        <v>2.3302806573834398</v>
      </c>
      <c r="M74" s="4">
        <f t="shared" si="5"/>
        <v>2.5539155968434186</v>
      </c>
    </row>
    <row r="75" spans="1:13" ht="15.75" x14ac:dyDescent="0.25">
      <c r="A75" s="6" t="s">
        <v>384</v>
      </c>
      <c r="B75" s="4" t="s">
        <v>14</v>
      </c>
      <c r="C75" s="5">
        <v>4.6612668052984035E-4</v>
      </c>
      <c r="D75" s="5">
        <v>3.0298234234439623E-3</v>
      </c>
      <c r="E75" s="5">
        <v>1.5235017884552939E-3</v>
      </c>
      <c r="F75" s="5">
        <v>2.7930866121680387E-3</v>
      </c>
      <c r="G75" s="4" t="s">
        <v>87</v>
      </c>
      <c r="H75" s="4" t="s">
        <v>222</v>
      </c>
      <c r="I75" s="5">
        <v>18.478260040283203</v>
      </c>
      <c r="J75" s="5">
        <v>17</v>
      </c>
      <c r="K75" s="4" t="s">
        <v>385</v>
      </c>
      <c r="L75" s="4">
        <f t="shared" si="4"/>
        <v>2.5185826812199701</v>
      </c>
      <c r="M75" s="4">
        <f t="shared" si="5"/>
        <v>2.5539155968434186</v>
      </c>
    </row>
    <row r="76" spans="1:13" ht="15.75" x14ac:dyDescent="0.25">
      <c r="A76" s="6" t="s">
        <v>239</v>
      </c>
      <c r="B76" s="4" t="s">
        <v>14</v>
      </c>
      <c r="C76" s="5">
        <v>2.4963028043682594E-2</v>
      </c>
      <c r="D76" s="5">
        <v>3.8942323748144846E-2</v>
      </c>
      <c r="E76" s="5">
        <v>1.5235017884552939E-3</v>
      </c>
      <c r="F76" s="5">
        <v>2.7930866121680387E-3</v>
      </c>
      <c r="G76" s="4" t="s">
        <v>115</v>
      </c>
      <c r="H76" s="4" t="s">
        <v>222</v>
      </c>
      <c r="I76" s="5">
        <v>15.384614944458008</v>
      </c>
      <c r="J76" s="5">
        <v>10</v>
      </c>
      <c r="K76" s="4" t="s">
        <v>386</v>
      </c>
      <c r="L76" s="4">
        <f t="shared" si="4"/>
        <v>1.4095781370253848</v>
      </c>
      <c r="M76" s="4">
        <f t="shared" si="5"/>
        <v>2.5539155968434186</v>
      </c>
    </row>
    <row r="77" spans="1:13" ht="15.75" x14ac:dyDescent="0.25">
      <c r="A77" s="3" t="s">
        <v>387</v>
      </c>
      <c r="B77" s="4" t="s">
        <v>14</v>
      </c>
      <c r="C77" s="5">
        <v>1.1793624005943756E-3</v>
      </c>
      <c r="D77" s="5">
        <v>5.5194160347816776E-3</v>
      </c>
      <c r="E77" s="5">
        <v>1.3391923720720898E-3</v>
      </c>
      <c r="F77" s="5">
        <v>2.9462232185585974E-3</v>
      </c>
      <c r="G77" s="4" t="s">
        <v>73</v>
      </c>
      <c r="H77" s="4" t="s">
        <v>240</v>
      </c>
      <c r="I77" s="5">
        <v>18.918918609619141</v>
      </c>
      <c r="J77" s="5">
        <v>14</v>
      </c>
      <c r="K77" s="4" t="s">
        <v>388</v>
      </c>
      <c r="L77" s="4">
        <f t="shared" si="4"/>
        <v>2.2581068690620767</v>
      </c>
      <c r="M77" s="4">
        <f t="shared" si="5"/>
        <v>2.5307343522266632</v>
      </c>
    </row>
    <row r="78" spans="1:13" ht="15.75" x14ac:dyDescent="0.25">
      <c r="A78" s="6" t="s">
        <v>303</v>
      </c>
      <c r="B78" s="4" t="s">
        <v>14</v>
      </c>
      <c r="C78" s="5">
        <v>1.0692541433902492E-2</v>
      </c>
      <c r="D78" s="5">
        <v>2.1569437030458476E-2</v>
      </c>
      <c r="E78" s="5">
        <v>1.3391923720720898E-3</v>
      </c>
      <c r="F78" s="5">
        <v>2.9462232185585974E-3</v>
      </c>
      <c r="G78" s="4" t="s">
        <v>70</v>
      </c>
      <c r="H78" s="4" t="s">
        <v>240</v>
      </c>
      <c r="I78" s="5">
        <v>16.666666030883789</v>
      </c>
      <c r="J78" s="5">
        <v>11</v>
      </c>
      <c r="K78" s="4" t="s">
        <v>304</v>
      </c>
      <c r="L78" s="4">
        <f t="shared" si="4"/>
        <v>1.6661611899811837</v>
      </c>
      <c r="M78" s="4">
        <f t="shared" si="5"/>
        <v>2.5307343522266632</v>
      </c>
    </row>
    <row r="79" spans="1:13" ht="15.75" x14ac:dyDescent="0.25">
      <c r="A79" s="6" t="s">
        <v>389</v>
      </c>
      <c r="B79" s="4" t="s">
        <v>14</v>
      </c>
      <c r="C79" s="5">
        <v>1.430902923652411E-3</v>
      </c>
      <c r="D79" s="5">
        <v>6.2005793358271147E-3</v>
      </c>
      <c r="E79" s="5">
        <v>1.3391923720720898E-3</v>
      </c>
      <c r="F79" s="5">
        <v>2.9462232185585974E-3</v>
      </c>
      <c r="G79" s="4" t="s">
        <v>54</v>
      </c>
      <c r="H79" s="4" t="s">
        <v>240</v>
      </c>
      <c r="I79" s="5">
        <v>22.727272033691406</v>
      </c>
      <c r="J79" s="5">
        <v>10</v>
      </c>
      <c r="K79" s="4" t="s">
        <v>390</v>
      </c>
      <c r="L79" s="4">
        <f t="shared" si="4"/>
        <v>2.2075677313729405</v>
      </c>
      <c r="M79" s="4">
        <f t="shared" si="5"/>
        <v>2.5307343522266632</v>
      </c>
    </row>
    <row r="80" spans="1:13" ht="15.75" x14ac:dyDescent="0.25">
      <c r="A80" s="6" t="s">
        <v>391</v>
      </c>
      <c r="B80" s="4" t="s">
        <v>14</v>
      </c>
      <c r="C80" s="5">
        <v>4.98451277270696E-3</v>
      </c>
      <c r="D80" s="5">
        <v>1.190179580421866E-2</v>
      </c>
      <c r="E80" s="5">
        <v>1.3391923720720898E-3</v>
      </c>
      <c r="F80" s="5">
        <v>2.9462232185585974E-3</v>
      </c>
      <c r="G80" s="4" t="s">
        <v>54</v>
      </c>
      <c r="H80" s="4" t="s">
        <v>240</v>
      </c>
      <c r="I80" s="5">
        <v>22.222221374511719</v>
      </c>
      <c r="J80" s="5">
        <v>8</v>
      </c>
      <c r="K80" s="4" t="s">
        <v>392</v>
      </c>
      <c r="L80" s="4">
        <f t="shared" si="4"/>
        <v>1.9243875050762485</v>
      </c>
      <c r="M80" s="4">
        <f t="shared" si="5"/>
        <v>2.5307343522266632</v>
      </c>
    </row>
    <row r="81" spans="1:13" ht="15.75" x14ac:dyDescent="0.25">
      <c r="A81" s="6" t="s">
        <v>393</v>
      </c>
      <c r="B81" s="4" t="s">
        <v>14</v>
      </c>
      <c r="C81" s="5">
        <v>1.1084133295702066E-2</v>
      </c>
      <c r="D81" s="5">
        <v>2.1980399925375285E-2</v>
      </c>
      <c r="E81" s="5">
        <v>1.3391923720720898E-3</v>
      </c>
      <c r="F81" s="5">
        <v>2.9462232185585974E-3</v>
      </c>
      <c r="G81" s="4" t="s">
        <v>70</v>
      </c>
      <c r="H81" s="4" t="s">
        <v>240</v>
      </c>
      <c r="I81" s="5">
        <v>21.212121963500977</v>
      </c>
      <c r="J81" s="5">
        <v>7</v>
      </c>
      <c r="K81" s="4" t="s">
        <v>394</v>
      </c>
      <c r="L81" s="4">
        <f t="shared" si="4"/>
        <v>1.6579644100106365</v>
      </c>
      <c r="M81" s="4">
        <f t="shared" si="5"/>
        <v>2.5307343522266632</v>
      </c>
    </row>
    <row r="82" spans="1:13" ht="15.75" x14ac:dyDescent="0.25">
      <c r="A82" s="6" t="s">
        <v>348</v>
      </c>
      <c r="B82" s="4" t="s">
        <v>14</v>
      </c>
      <c r="C82" s="5">
        <v>1.2363933787052793E-2</v>
      </c>
      <c r="D82" s="5">
        <v>2.371443037844552E-2</v>
      </c>
      <c r="E82" s="5">
        <v>1.3391923720720898E-3</v>
      </c>
      <c r="F82" s="5">
        <v>2.9462232185585974E-3</v>
      </c>
      <c r="G82" s="4" t="s">
        <v>87</v>
      </c>
      <c r="H82" s="4" t="s">
        <v>240</v>
      </c>
      <c r="I82" s="5">
        <v>26.315790176391602</v>
      </c>
      <c r="J82" s="5">
        <v>5</v>
      </c>
      <c r="K82" s="4" t="s">
        <v>349</v>
      </c>
      <c r="L82" s="4">
        <f t="shared" si="4"/>
        <v>1.6249873026574371</v>
      </c>
      <c r="M82" s="4">
        <f t="shared" si="5"/>
        <v>2.5307343522266632</v>
      </c>
    </row>
    <row r="83" spans="1:13" ht="15.75" x14ac:dyDescent="0.25">
      <c r="A83" s="6" t="s">
        <v>395</v>
      </c>
      <c r="B83" s="4" t="s">
        <v>14</v>
      </c>
      <c r="C83" s="5">
        <v>1.0398618282508021E-2</v>
      </c>
      <c r="D83" s="5">
        <v>2.1344532264095408E-2</v>
      </c>
      <c r="E83" s="5">
        <v>1.3391923720720898E-3</v>
      </c>
      <c r="F83" s="5">
        <v>2.9462232185585974E-3</v>
      </c>
      <c r="G83" s="4" t="s">
        <v>58</v>
      </c>
      <c r="H83" s="4" t="s">
        <v>240</v>
      </c>
      <c r="I83" s="5">
        <v>33.333332061767578</v>
      </c>
      <c r="J83" s="5">
        <v>4</v>
      </c>
      <c r="K83" s="4" t="s">
        <v>396</v>
      </c>
      <c r="L83" s="4">
        <f t="shared" si="4"/>
        <v>1.6707133577186921</v>
      </c>
      <c r="M83" s="4">
        <f t="shared" si="5"/>
        <v>2.5307343522266632</v>
      </c>
    </row>
    <row r="84" spans="1:13" ht="15.75" x14ac:dyDescent="0.25">
      <c r="A84" s="6" t="s">
        <v>397</v>
      </c>
      <c r="B84" s="4" t="s">
        <v>14</v>
      </c>
      <c r="C84" s="5">
        <v>1.8612482216940805E-2</v>
      </c>
      <c r="D84" s="5">
        <v>3.1560295933073544E-2</v>
      </c>
      <c r="E84" s="5">
        <v>1.3391923720720898E-3</v>
      </c>
      <c r="F84" s="5">
        <v>2.9462232185585974E-3</v>
      </c>
      <c r="G84" s="4" t="s">
        <v>105</v>
      </c>
      <c r="H84" s="4" t="s">
        <v>240</v>
      </c>
      <c r="I84" s="5">
        <v>28.571428298950195</v>
      </c>
      <c r="J84" s="5">
        <v>4</v>
      </c>
      <c r="K84" s="4" t="s">
        <v>398</v>
      </c>
      <c r="L84" s="4">
        <f t="shared" si="4"/>
        <v>1.500858933171797</v>
      </c>
      <c r="M84" s="4">
        <f t="shared" si="5"/>
        <v>2.5307343522266632</v>
      </c>
    </row>
    <row r="85" spans="1:13" ht="15.75" x14ac:dyDescent="0.25">
      <c r="A85" s="6" t="s">
        <v>369</v>
      </c>
      <c r="B85" s="4" t="s">
        <v>14</v>
      </c>
      <c r="C85" s="5">
        <v>7.6079963982403102E-3</v>
      </c>
      <c r="D85" s="5">
        <v>1.6795010916870117E-2</v>
      </c>
      <c r="E85" s="5">
        <v>1.3391923720720898E-3</v>
      </c>
      <c r="F85" s="5">
        <v>2.9462232185585974E-3</v>
      </c>
      <c r="G85" s="4" t="s">
        <v>78</v>
      </c>
      <c r="H85" s="4" t="s">
        <v>240</v>
      </c>
      <c r="I85" s="5">
        <v>50</v>
      </c>
      <c r="J85" s="5">
        <v>3</v>
      </c>
      <c r="K85" s="4" t="s">
        <v>370</v>
      </c>
      <c r="L85" s="4">
        <f t="shared" si="4"/>
        <v>1.7748197095278893</v>
      </c>
      <c r="M85" s="4">
        <f t="shared" si="5"/>
        <v>2.5307343522266632</v>
      </c>
    </row>
    <row r="86" spans="1:13" ht="15.75" x14ac:dyDescent="0.25">
      <c r="A86" s="6" t="s">
        <v>371</v>
      </c>
      <c r="B86" s="4" t="s">
        <v>14</v>
      </c>
      <c r="C86" s="5">
        <v>1.2563659663015208E-2</v>
      </c>
      <c r="D86" s="5">
        <v>2.3708841622141603E-2</v>
      </c>
      <c r="E86" s="5">
        <v>1.3391923720720898E-3</v>
      </c>
      <c r="F86" s="5">
        <v>2.9462232185585974E-3</v>
      </c>
      <c r="G86" s="4" t="s">
        <v>87</v>
      </c>
      <c r="H86" s="4" t="s">
        <v>240</v>
      </c>
      <c r="I86" s="5">
        <v>42.857143402099609</v>
      </c>
      <c r="J86" s="5">
        <v>3</v>
      </c>
      <c r="K86" s="4" t="s">
        <v>372</v>
      </c>
      <c r="L86" s="4">
        <f t="shared" si="4"/>
        <v>1.6250896644697852</v>
      </c>
      <c r="M86" s="4">
        <f t="shared" si="5"/>
        <v>2.5307343522266632</v>
      </c>
    </row>
    <row r="87" spans="1:13" ht="15.75" x14ac:dyDescent="0.25">
      <c r="A87" s="6" t="s">
        <v>399</v>
      </c>
      <c r="B87" s="4" t="s">
        <v>14</v>
      </c>
      <c r="C87" s="5">
        <v>7.6079963982403102E-3</v>
      </c>
      <c r="D87" s="5">
        <v>1.6795010916870117E-2</v>
      </c>
      <c r="E87" s="5">
        <v>1.3391923720720898E-3</v>
      </c>
      <c r="F87" s="5">
        <v>2.9462232185585974E-3</v>
      </c>
      <c r="G87" s="4" t="s">
        <v>105</v>
      </c>
      <c r="H87" s="4" t="s">
        <v>240</v>
      </c>
      <c r="I87" s="5">
        <v>50</v>
      </c>
      <c r="J87" s="5">
        <v>3</v>
      </c>
      <c r="K87" s="4" t="s">
        <v>400</v>
      </c>
      <c r="L87" s="4">
        <f t="shared" si="4"/>
        <v>1.7748197095278893</v>
      </c>
      <c r="M87" s="4">
        <f t="shared" si="5"/>
        <v>2.5307343522266632</v>
      </c>
    </row>
    <row r="88" spans="1:13" ht="15.75" x14ac:dyDescent="0.25">
      <c r="A88" s="6" t="s">
        <v>401</v>
      </c>
      <c r="B88" s="4" t="s">
        <v>14</v>
      </c>
      <c r="C88" s="5">
        <v>7.6079963982403102E-3</v>
      </c>
      <c r="D88" s="5">
        <v>1.6795010916870117E-2</v>
      </c>
      <c r="E88" s="5">
        <v>1.3391923720720898E-3</v>
      </c>
      <c r="F88" s="5">
        <v>2.9462232185585974E-3</v>
      </c>
      <c r="G88" s="4" t="s">
        <v>402</v>
      </c>
      <c r="H88" s="4" t="s">
        <v>240</v>
      </c>
      <c r="I88" s="5">
        <v>50</v>
      </c>
      <c r="J88" s="5">
        <v>3</v>
      </c>
      <c r="K88" s="4" t="s">
        <v>400</v>
      </c>
      <c r="L88" s="4">
        <f t="shared" si="4"/>
        <v>1.7748197095278893</v>
      </c>
      <c r="M88" s="4">
        <f t="shared" si="5"/>
        <v>2.5307343522266632</v>
      </c>
    </row>
    <row r="89" spans="1:13" ht="15.75" x14ac:dyDescent="0.25">
      <c r="A89" s="3" t="s">
        <v>403</v>
      </c>
      <c r="B89" s="4" t="s">
        <v>14</v>
      </c>
      <c r="C89" s="5">
        <v>9.9849260464801044E-3</v>
      </c>
      <c r="D89" s="5">
        <v>2.086136334711022E-2</v>
      </c>
      <c r="E89" s="5">
        <v>4.269485483535727E-3</v>
      </c>
      <c r="F89" s="5">
        <v>6.7091914741275712E-3</v>
      </c>
      <c r="G89" s="4" t="s">
        <v>73</v>
      </c>
      <c r="H89" s="4" t="s">
        <v>142</v>
      </c>
      <c r="I89" s="5">
        <v>24</v>
      </c>
      <c r="J89" s="5">
        <v>6</v>
      </c>
      <c r="K89" s="4" t="s">
        <v>404</v>
      </c>
      <c r="L89" s="4">
        <f t="shared" si="4"/>
        <v>1.6806573126506681</v>
      </c>
      <c r="M89" s="4">
        <f t="shared" si="5"/>
        <v>2.1733298135838983</v>
      </c>
    </row>
    <row r="90" spans="1:13" ht="15.75" x14ac:dyDescent="0.25">
      <c r="A90" s="6" t="s">
        <v>405</v>
      </c>
      <c r="B90" s="4" t="s">
        <v>14</v>
      </c>
      <c r="C90" s="5">
        <v>1.2168267325159824E-2</v>
      </c>
      <c r="D90" s="5">
        <v>2.3728121284061657E-2</v>
      </c>
      <c r="E90" s="5">
        <v>4.269485483535727E-3</v>
      </c>
      <c r="F90" s="5">
        <v>6.7091914741275712E-3</v>
      </c>
      <c r="G90" s="4" t="s">
        <v>15</v>
      </c>
      <c r="H90" s="4" t="s">
        <v>142</v>
      </c>
      <c r="I90" s="5">
        <v>23.076923370361328</v>
      </c>
      <c r="J90" s="5">
        <v>6</v>
      </c>
      <c r="K90" s="4" t="s">
        <v>406</v>
      </c>
      <c r="L90" s="4">
        <f t="shared" si="4"/>
        <v>1.6247366464545965</v>
      </c>
      <c r="M90" s="4">
        <f t="shared" si="5"/>
        <v>2.1733298135838983</v>
      </c>
    </row>
    <row r="91" spans="1:13" ht="15.75" x14ac:dyDescent="0.25">
      <c r="A91" s="6" t="s">
        <v>407</v>
      </c>
      <c r="B91" s="4" t="s">
        <v>14</v>
      </c>
      <c r="C91" s="5">
        <v>4.0321075954524877E-3</v>
      </c>
      <c r="D91" s="5">
        <v>1.003737422697747E-2</v>
      </c>
      <c r="E91" s="5">
        <v>4.269485483535727E-3</v>
      </c>
      <c r="F91" s="5">
        <v>6.7091914741275712E-3</v>
      </c>
      <c r="G91" s="4" t="s">
        <v>70</v>
      </c>
      <c r="H91" s="4" t="s">
        <v>142</v>
      </c>
      <c r="I91" s="5">
        <v>60</v>
      </c>
      <c r="J91" s="5">
        <v>3</v>
      </c>
      <c r="K91" s="4" t="s">
        <v>408</v>
      </c>
      <c r="L91" s="4">
        <f t="shared" si="4"/>
        <v>1.9983798835933999</v>
      </c>
      <c r="M91" s="4">
        <f t="shared" si="5"/>
        <v>2.1733298135838983</v>
      </c>
    </row>
    <row r="92" spans="1:13" ht="15.75" x14ac:dyDescent="0.25">
      <c r="A92" s="6" t="s">
        <v>409</v>
      </c>
      <c r="B92" s="4" t="s">
        <v>14</v>
      </c>
      <c r="C92" s="5">
        <v>1.2563659663015208E-2</v>
      </c>
      <c r="D92" s="5">
        <v>2.3708841622141603E-2</v>
      </c>
      <c r="E92" s="5">
        <v>4.269485483535727E-3</v>
      </c>
      <c r="F92" s="5">
        <v>6.7091914741275712E-3</v>
      </c>
      <c r="G92" s="4" t="s">
        <v>376</v>
      </c>
      <c r="H92" s="4" t="s">
        <v>142</v>
      </c>
      <c r="I92" s="5">
        <v>42.857143402099609</v>
      </c>
      <c r="J92" s="5">
        <v>3</v>
      </c>
      <c r="K92" s="4" t="s">
        <v>410</v>
      </c>
      <c r="L92" s="4">
        <f t="shared" si="4"/>
        <v>1.6250896644697852</v>
      </c>
      <c r="M92" s="4">
        <f t="shared" si="5"/>
        <v>2.1733298135838983</v>
      </c>
    </row>
    <row r="93" spans="1:13" ht="15.75" x14ac:dyDescent="0.25">
      <c r="A93" s="7" t="s">
        <v>411</v>
      </c>
      <c r="B93" s="8" t="s">
        <v>14</v>
      </c>
      <c r="C93" s="9">
        <v>1.3043375441539926E-2</v>
      </c>
      <c r="D93" s="9">
        <v>2.4223411534288433E-2</v>
      </c>
      <c r="E93" s="9">
        <v>1.3043375441539926E-2</v>
      </c>
      <c r="F93" s="9">
        <v>1.7934641232117396E-2</v>
      </c>
      <c r="G93" s="8" t="s">
        <v>102</v>
      </c>
      <c r="H93" s="8" t="s">
        <v>228</v>
      </c>
      <c r="I93" s="9">
        <v>19.047618865966797</v>
      </c>
      <c r="J93" s="9">
        <v>8</v>
      </c>
      <c r="K93" s="8" t="s">
        <v>412</v>
      </c>
      <c r="L93" s="8">
        <f t="shared" si="4"/>
        <v>1.6157646924820186</v>
      </c>
      <c r="M93" s="8">
        <f t="shared" si="5"/>
        <v>1.746307306608317</v>
      </c>
    </row>
    <row r="94" spans="1:13" ht="15.75" x14ac:dyDescent="0.25">
      <c r="A94" s="7" t="s">
        <v>413</v>
      </c>
      <c r="B94" s="8" t="s">
        <v>14</v>
      </c>
      <c r="C94" s="9">
        <v>2.2657228743950487E-4</v>
      </c>
      <c r="D94" s="9">
        <v>2.2090798025351725E-3</v>
      </c>
      <c r="E94" s="9">
        <v>1.9878005696509861E-2</v>
      </c>
      <c r="F94" s="9">
        <v>2.4295340295734276E-2</v>
      </c>
      <c r="G94" s="8" t="s">
        <v>414</v>
      </c>
      <c r="H94" s="8" t="s">
        <v>187</v>
      </c>
      <c r="I94" s="9">
        <v>18.947368621826172</v>
      </c>
      <c r="J94" s="9">
        <v>18</v>
      </c>
      <c r="K94" s="8" t="s">
        <v>415</v>
      </c>
      <c r="L94" s="8">
        <f t="shared" si="4"/>
        <v>2.6557885950499518</v>
      </c>
      <c r="M94" s="8">
        <f t="shared" si="5"/>
        <v>1.6144770135581843</v>
      </c>
    </row>
    <row r="95" spans="1:13" ht="15.75" x14ac:dyDescent="0.25">
      <c r="A95" s="10" t="s">
        <v>416</v>
      </c>
      <c r="B95" s="8" t="s">
        <v>14</v>
      </c>
      <c r="C95" s="9">
        <v>2.2044968362363755E-3</v>
      </c>
      <c r="D95" s="9">
        <v>6.9709764821528639E-3</v>
      </c>
      <c r="E95" s="9">
        <v>1.9878005696509861E-2</v>
      </c>
      <c r="F95" s="9">
        <v>2.4295340295734276E-2</v>
      </c>
      <c r="G95" s="8" t="s">
        <v>414</v>
      </c>
      <c r="H95" s="8" t="s">
        <v>187</v>
      </c>
      <c r="I95" s="9">
        <v>16.190475463867188</v>
      </c>
      <c r="J95" s="9">
        <v>17</v>
      </c>
      <c r="K95" s="8" t="s">
        <v>417</v>
      </c>
      <c r="L95" s="8">
        <f t="shared" si="4"/>
        <v>2.1567063824318282</v>
      </c>
      <c r="M95" s="8">
        <f t="shared" si="5"/>
        <v>1.6144770135581843</v>
      </c>
    </row>
    <row r="96" spans="1:13" ht="15.75" x14ac:dyDescent="0.25">
      <c r="A96" s="10" t="s">
        <v>418</v>
      </c>
      <c r="B96" s="8" t="s">
        <v>14</v>
      </c>
      <c r="C96" s="9">
        <v>1.6639889460517061E-3</v>
      </c>
      <c r="D96" s="9">
        <v>5.8995971723651399E-3</v>
      </c>
      <c r="E96" s="9">
        <v>1.9878005696509861E-2</v>
      </c>
      <c r="F96" s="9">
        <v>2.4295340295734276E-2</v>
      </c>
      <c r="G96" s="8" t="s">
        <v>419</v>
      </c>
      <c r="H96" s="8" t="s">
        <v>187</v>
      </c>
      <c r="I96" s="9">
        <v>17.647058486938477</v>
      </c>
      <c r="J96" s="9">
        <v>15</v>
      </c>
      <c r="K96" s="8" t="s">
        <v>420</v>
      </c>
      <c r="L96" s="8">
        <f t="shared" si="4"/>
        <v>2.2291776412038793</v>
      </c>
      <c r="M96" s="8">
        <f t="shared" si="5"/>
        <v>1.6144770135581843</v>
      </c>
    </row>
    <row r="97" spans="1:13" ht="15.75" x14ac:dyDescent="0.25">
      <c r="A97" s="10" t="s">
        <v>421</v>
      </c>
      <c r="B97" s="8" t="s">
        <v>14</v>
      </c>
      <c r="C97" s="9">
        <v>2.2799467510273767E-3</v>
      </c>
      <c r="D97" s="9">
        <v>6.8398402530821297E-3</v>
      </c>
      <c r="E97" s="9">
        <v>1.9878005696509861E-2</v>
      </c>
      <c r="F97" s="9">
        <v>2.4295340295734276E-2</v>
      </c>
      <c r="G97" s="8" t="s">
        <v>419</v>
      </c>
      <c r="H97" s="8" t="s">
        <v>187</v>
      </c>
      <c r="I97" s="9">
        <v>17.721519470214844</v>
      </c>
      <c r="J97" s="9">
        <v>14</v>
      </c>
      <c r="K97" s="8" t="s">
        <v>422</v>
      </c>
      <c r="L97" s="8">
        <f t="shared" si="4"/>
        <v>2.1649540412645463</v>
      </c>
      <c r="M97" s="8">
        <f t="shared" si="5"/>
        <v>1.6144770135581843</v>
      </c>
    </row>
    <row r="98" spans="1:13" ht="15.75" x14ac:dyDescent="0.25">
      <c r="A98" s="10" t="s">
        <v>423</v>
      </c>
      <c r="B98" s="8" t="s">
        <v>14</v>
      </c>
      <c r="C98" s="9">
        <v>4.2326165012696254E-4</v>
      </c>
      <c r="D98" s="9">
        <v>3.0951008165534138E-3</v>
      </c>
      <c r="E98" s="9">
        <v>1.9878005696509861E-2</v>
      </c>
      <c r="F98" s="9">
        <v>2.4295340295734276E-2</v>
      </c>
      <c r="G98" s="8" t="s">
        <v>424</v>
      </c>
      <c r="H98" s="8" t="s">
        <v>187</v>
      </c>
      <c r="I98" s="9">
        <v>24.44444465637207</v>
      </c>
      <c r="J98" s="9">
        <v>11</v>
      </c>
      <c r="K98" s="8" t="s">
        <v>425</v>
      </c>
      <c r="L98" s="8">
        <f t="shared" ref="L98:L111" si="6">-LOG10(D98)</f>
        <v>2.5093252001625266</v>
      </c>
      <c r="M98" s="8">
        <f t="shared" ref="M98:M111" si="7">-LOG10(F98)</f>
        <v>1.6144770135581843</v>
      </c>
    </row>
    <row r="99" spans="1:13" ht="15.75" x14ac:dyDescent="0.25">
      <c r="A99" s="10" t="s">
        <v>426</v>
      </c>
      <c r="B99" s="8" t="s">
        <v>14</v>
      </c>
      <c r="C99" s="9">
        <v>3.2360980794168972E-4</v>
      </c>
      <c r="D99" s="9">
        <v>2.704453394941264E-3</v>
      </c>
      <c r="E99" s="9">
        <v>1.9878005696509861E-2</v>
      </c>
      <c r="F99" s="9">
        <v>2.4295340295734276E-2</v>
      </c>
      <c r="G99" s="8" t="s">
        <v>81</v>
      </c>
      <c r="H99" s="8" t="s">
        <v>187</v>
      </c>
      <c r="I99" s="9">
        <v>27.027027130126953</v>
      </c>
      <c r="J99" s="9">
        <v>10</v>
      </c>
      <c r="K99" s="8" t="s">
        <v>427</v>
      </c>
      <c r="L99" s="8">
        <f t="shared" si="6"/>
        <v>2.5679204982279198</v>
      </c>
      <c r="M99" s="8">
        <f t="shared" si="7"/>
        <v>1.6144770135581843</v>
      </c>
    </row>
    <row r="100" spans="1:13" ht="15.75" x14ac:dyDescent="0.25">
      <c r="A100" s="10" t="s">
        <v>428</v>
      </c>
      <c r="B100" s="8" t="s">
        <v>14</v>
      </c>
      <c r="C100" s="9">
        <v>1.6041850876037468E-2</v>
      </c>
      <c r="D100" s="9">
        <v>2.8437826552975512E-2</v>
      </c>
      <c r="E100" s="9">
        <v>1.9878005696509861E-2</v>
      </c>
      <c r="F100" s="9">
        <v>2.4295340295734276E-2</v>
      </c>
      <c r="G100" s="8" t="s">
        <v>120</v>
      </c>
      <c r="H100" s="8" t="s">
        <v>187</v>
      </c>
      <c r="I100" s="9">
        <v>17.30769157409668</v>
      </c>
      <c r="J100" s="9">
        <v>9</v>
      </c>
      <c r="K100" s="8" t="s">
        <v>429</v>
      </c>
      <c r="L100" s="8">
        <f t="shared" si="6"/>
        <v>1.5461035989450613</v>
      </c>
      <c r="M100" s="8">
        <f t="shared" si="7"/>
        <v>1.6144770135581843</v>
      </c>
    </row>
    <row r="101" spans="1:13" ht="15.75" x14ac:dyDescent="0.25">
      <c r="A101" s="10" t="s">
        <v>430</v>
      </c>
      <c r="B101" s="8" t="s">
        <v>14</v>
      </c>
      <c r="C101" s="9">
        <v>4.4973943824200956E-3</v>
      </c>
      <c r="D101" s="9">
        <v>1.0962398807148983E-2</v>
      </c>
      <c r="E101" s="9">
        <v>1.9878005696509861E-2</v>
      </c>
      <c r="F101" s="9">
        <v>2.4295340295734276E-2</v>
      </c>
      <c r="G101" s="8" t="s">
        <v>87</v>
      </c>
      <c r="H101" s="8" t="s">
        <v>187</v>
      </c>
      <c r="I101" s="9">
        <v>20.930233001708984</v>
      </c>
      <c r="J101" s="9">
        <v>9</v>
      </c>
      <c r="K101" s="8" t="s">
        <v>431</v>
      </c>
      <c r="L101" s="8">
        <f t="shared" si="6"/>
        <v>1.9600944025380711</v>
      </c>
      <c r="M101" s="8">
        <f t="shared" si="7"/>
        <v>1.6144770135581843</v>
      </c>
    </row>
    <row r="102" spans="1:13" ht="15.75" x14ac:dyDescent="0.25">
      <c r="A102" s="10" t="s">
        <v>432</v>
      </c>
      <c r="B102" s="8" t="s">
        <v>14</v>
      </c>
      <c r="C102" s="9">
        <v>2.2692573018444885E-2</v>
      </c>
      <c r="D102" s="9">
        <v>3.6875431154972937E-2</v>
      </c>
      <c r="E102" s="9">
        <v>1.9878005696509861E-2</v>
      </c>
      <c r="F102" s="9">
        <v>2.4295340295734276E-2</v>
      </c>
      <c r="G102" s="8" t="s">
        <v>433</v>
      </c>
      <c r="H102" s="8" t="s">
        <v>187</v>
      </c>
      <c r="I102" s="9">
        <v>16.363636016845703</v>
      </c>
      <c r="J102" s="9">
        <v>9</v>
      </c>
      <c r="K102" s="8" t="s">
        <v>434</v>
      </c>
      <c r="L102" s="8">
        <f t="shared" si="6"/>
        <v>1.4332628931254845</v>
      </c>
      <c r="M102" s="8">
        <f t="shared" si="7"/>
        <v>1.6144770135581843</v>
      </c>
    </row>
    <row r="103" spans="1:13" ht="15.75" x14ac:dyDescent="0.25">
      <c r="A103" s="10" t="s">
        <v>435</v>
      </c>
      <c r="B103" s="8" t="s">
        <v>14</v>
      </c>
      <c r="C103" s="9">
        <v>9.1456491155070857E-9</v>
      </c>
      <c r="D103" s="9">
        <v>1.070040946514329E-6</v>
      </c>
      <c r="E103" s="9">
        <v>1.9878005696509861E-2</v>
      </c>
      <c r="F103" s="9">
        <v>2.4295340295734276E-2</v>
      </c>
      <c r="G103" s="8" t="s">
        <v>81</v>
      </c>
      <c r="H103" s="8" t="s">
        <v>187</v>
      </c>
      <c r="I103" s="9">
        <v>88.888885498046875</v>
      </c>
      <c r="J103" s="9">
        <v>8</v>
      </c>
      <c r="K103" s="8" t="s">
        <v>436</v>
      </c>
      <c r="L103" s="8">
        <f t="shared" si="6"/>
        <v>5.9705996031512578</v>
      </c>
      <c r="M103" s="8">
        <f t="shared" si="7"/>
        <v>1.6144770135581843</v>
      </c>
    </row>
    <row r="104" spans="1:13" ht="15.75" x14ac:dyDescent="0.25">
      <c r="A104" s="10" t="s">
        <v>437</v>
      </c>
      <c r="B104" s="8" t="s">
        <v>14</v>
      </c>
      <c r="C104" s="9">
        <v>5.9493106961419351E-3</v>
      </c>
      <c r="D104" s="9">
        <v>1.3648418655855027E-2</v>
      </c>
      <c r="E104" s="9">
        <v>1.9878005696509861E-2</v>
      </c>
      <c r="F104" s="9">
        <v>2.4295340295734276E-2</v>
      </c>
      <c r="G104" s="8" t="s">
        <v>87</v>
      </c>
      <c r="H104" s="8" t="s">
        <v>187</v>
      </c>
      <c r="I104" s="9">
        <v>21.621622085571289</v>
      </c>
      <c r="J104" s="9">
        <v>8</v>
      </c>
      <c r="K104" s="8" t="s">
        <v>438</v>
      </c>
      <c r="L104" s="8">
        <f t="shared" si="6"/>
        <v>1.8649176642877021</v>
      </c>
      <c r="M104" s="8">
        <f t="shared" si="7"/>
        <v>1.6144770135581843</v>
      </c>
    </row>
    <row r="105" spans="1:13" ht="15.75" x14ac:dyDescent="0.25">
      <c r="A105" s="10" t="s">
        <v>439</v>
      </c>
      <c r="B105" s="8" t="s">
        <v>14</v>
      </c>
      <c r="C105" s="9">
        <v>1.4351151067289358E-6</v>
      </c>
      <c r="D105" s="9">
        <v>2.7984744581214249E-5</v>
      </c>
      <c r="E105" s="9">
        <v>1.9878005696509861E-2</v>
      </c>
      <c r="F105" s="9">
        <v>2.4295340295734276E-2</v>
      </c>
      <c r="G105" s="8" t="s">
        <v>440</v>
      </c>
      <c r="H105" s="8" t="s">
        <v>187</v>
      </c>
      <c r="I105" s="9">
        <v>70</v>
      </c>
      <c r="J105" s="9">
        <v>7</v>
      </c>
      <c r="K105" s="8" t="s">
        <v>441</v>
      </c>
      <c r="L105" s="8">
        <f t="shared" si="6"/>
        <v>4.5530786525762776</v>
      </c>
      <c r="M105" s="8">
        <f t="shared" si="7"/>
        <v>1.6144770135581843</v>
      </c>
    </row>
    <row r="106" spans="1:13" ht="15.75" x14ac:dyDescent="0.25">
      <c r="A106" s="10" t="s">
        <v>442</v>
      </c>
      <c r="B106" s="8" t="s">
        <v>14</v>
      </c>
      <c r="C106" s="9">
        <v>1.463091090327143E-8</v>
      </c>
      <c r="D106" s="9">
        <v>8.559082878413786E-7</v>
      </c>
      <c r="E106" s="9">
        <v>1.9878005696509861E-2</v>
      </c>
      <c r="F106" s="9">
        <v>2.4295340295734276E-2</v>
      </c>
      <c r="G106" s="8" t="s">
        <v>211</v>
      </c>
      <c r="H106" s="8" t="s">
        <v>187</v>
      </c>
      <c r="I106" s="9">
        <v>100</v>
      </c>
      <c r="J106" s="9">
        <v>7</v>
      </c>
      <c r="K106" s="8" t="s">
        <v>441</v>
      </c>
      <c r="L106" s="8">
        <f t="shared" si="6"/>
        <v>6.067572768288116</v>
      </c>
      <c r="M106" s="8">
        <f t="shared" si="7"/>
        <v>1.6144770135581843</v>
      </c>
    </row>
    <row r="107" spans="1:13" ht="15.75" x14ac:dyDescent="0.25">
      <c r="A107" s="10" t="s">
        <v>443</v>
      </c>
      <c r="B107" s="8" t="s">
        <v>14</v>
      </c>
      <c r="C107" s="9">
        <v>1.4351151067289358E-6</v>
      </c>
      <c r="D107" s="9">
        <v>2.7984744581214249E-5</v>
      </c>
      <c r="E107" s="9">
        <v>1.9878005696509861E-2</v>
      </c>
      <c r="F107" s="9">
        <v>2.4295340295734276E-2</v>
      </c>
      <c r="G107" s="8" t="s">
        <v>139</v>
      </c>
      <c r="H107" s="8" t="s">
        <v>187</v>
      </c>
      <c r="I107" s="9">
        <v>70</v>
      </c>
      <c r="J107" s="9">
        <v>7</v>
      </c>
      <c r="K107" s="8" t="s">
        <v>441</v>
      </c>
      <c r="L107" s="8">
        <f t="shared" si="6"/>
        <v>4.5530786525762776</v>
      </c>
      <c r="M107" s="8">
        <f t="shared" si="7"/>
        <v>1.6144770135581843</v>
      </c>
    </row>
    <row r="108" spans="1:13" ht="15.75" x14ac:dyDescent="0.25">
      <c r="A108" s="10" t="s">
        <v>444</v>
      </c>
      <c r="B108" s="8" t="s">
        <v>14</v>
      </c>
      <c r="C108" s="9">
        <v>1.2822635447920996E-6</v>
      </c>
      <c r="D108" s="9">
        <v>3.000496694813513E-5</v>
      </c>
      <c r="E108" s="9">
        <v>1.9878005696509861E-2</v>
      </c>
      <c r="F108" s="9">
        <v>2.4295340295734276E-2</v>
      </c>
      <c r="G108" s="8" t="s">
        <v>105</v>
      </c>
      <c r="H108" s="8" t="s">
        <v>187</v>
      </c>
      <c r="I108" s="9">
        <v>85.714286804199219</v>
      </c>
      <c r="J108" s="9">
        <v>6</v>
      </c>
      <c r="K108" s="8" t="s">
        <v>445</v>
      </c>
      <c r="L108" s="8">
        <f t="shared" si="6"/>
        <v>4.5228068472931664</v>
      </c>
      <c r="M108" s="8">
        <f t="shared" si="7"/>
        <v>1.6144770135581843</v>
      </c>
    </row>
    <row r="109" spans="1:13" ht="15.75" x14ac:dyDescent="0.25">
      <c r="A109" s="10" t="s">
        <v>446</v>
      </c>
      <c r="B109" s="8" t="s">
        <v>14</v>
      </c>
      <c r="C109" s="9">
        <v>1.2822635447920996E-6</v>
      </c>
      <c r="D109" s="9">
        <v>3.000496694813513E-5</v>
      </c>
      <c r="E109" s="9">
        <v>1.9878005696509861E-2</v>
      </c>
      <c r="F109" s="9">
        <v>2.4295340295734276E-2</v>
      </c>
      <c r="G109" s="8" t="s">
        <v>433</v>
      </c>
      <c r="H109" s="8" t="s">
        <v>187</v>
      </c>
      <c r="I109" s="9">
        <v>85.714286804199219</v>
      </c>
      <c r="J109" s="9">
        <v>6</v>
      </c>
      <c r="K109" s="8" t="s">
        <v>445</v>
      </c>
      <c r="L109" s="8">
        <f t="shared" si="6"/>
        <v>4.5228068472931664</v>
      </c>
      <c r="M109" s="8">
        <f t="shared" si="7"/>
        <v>1.6144770135581843</v>
      </c>
    </row>
    <row r="110" spans="1:13" ht="15.75" x14ac:dyDescent="0.25">
      <c r="A110" s="7" t="s">
        <v>447</v>
      </c>
      <c r="B110" s="8" t="s">
        <v>14</v>
      </c>
      <c r="C110" s="9">
        <v>2.529485574680345E-2</v>
      </c>
      <c r="D110" s="9">
        <v>3.8940764768105311E-2</v>
      </c>
      <c r="E110" s="9">
        <v>2.529485574680345E-2</v>
      </c>
      <c r="F110" s="9">
        <v>2.7824341321483797E-2</v>
      </c>
      <c r="G110" s="8" t="s">
        <v>70</v>
      </c>
      <c r="H110" s="8" t="s">
        <v>237</v>
      </c>
      <c r="I110" s="9">
        <v>16.071428298950195</v>
      </c>
      <c r="J110" s="9">
        <v>9</v>
      </c>
      <c r="K110" s="8" t="s">
        <v>448</v>
      </c>
      <c r="L110" s="8">
        <f t="shared" si="6"/>
        <v>1.4095955235066238</v>
      </c>
      <c r="M110" s="8">
        <f t="shared" si="7"/>
        <v>1.555575107813769</v>
      </c>
    </row>
    <row r="111" spans="1:13" ht="15.75" x14ac:dyDescent="0.25">
      <c r="A111" s="7" t="s">
        <v>449</v>
      </c>
      <c r="B111" s="8" t="s">
        <v>14</v>
      </c>
      <c r="C111" s="9">
        <v>3.1123948502267663E-2</v>
      </c>
      <c r="D111" s="9">
        <v>4.6094961705890086E-2</v>
      </c>
      <c r="E111" s="9">
        <v>3.1123948502267663E-2</v>
      </c>
      <c r="F111" s="9">
        <v>3.1123948502267663E-2</v>
      </c>
      <c r="G111" s="8" t="s">
        <v>376</v>
      </c>
      <c r="H111" s="8" t="s">
        <v>248</v>
      </c>
      <c r="I111" s="9">
        <v>15.517241477966309</v>
      </c>
      <c r="J111" s="9">
        <v>9</v>
      </c>
      <c r="K111" s="8" t="s">
        <v>450</v>
      </c>
      <c r="L111" s="8">
        <f t="shared" si="6"/>
        <v>1.3363465414847198</v>
      </c>
      <c r="M111" s="8">
        <f t="shared" si="7"/>
        <v>1.5069053119404399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5FB56-E73E-4EB2-97B5-D40DF6AF80DE}">
  <dimension ref="B2"/>
  <sheetViews>
    <sheetView workbookViewId="0">
      <selection sqref="A1:XFD1048576"/>
    </sheetView>
  </sheetViews>
  <sheetFormatPr baseColWidth="10" defaultRowHeight="15" x14ac:dyDescent="0.25"/>
  <cols>
    <col min="2" max="2" width="141.5703125" customWidth="1"/>
    <col min="258" max="258" width="141.5703125" customWidth="1"/>
    <col min="514" max="514" width="141.5703125" customWidth="1"/>
    <col min="770" max="770" width="141.5703125" customWidth="1"/>
    <col min="1026" max="1026" width="141.5703125" customWidth="1"/>
    <col min="1282" max="1282" width="141.5703125" customWidth="1"/>
    <col min="1538" max="1538" width="141.5703125" customWidth="1"/>
    <col min="1794" max="1794" width="141.5703125" customWidth="1"/>
    <col min="2050" max="2050" width="141.5703125" customWidth="1"/>
    <col min="2306" max="2306" width="141.5703125" customWidth="1"/>
    <col min="2562" max="2562" width="141.5703125" customWidth="1"/>
    <col min="2818" max="2818" width="141.5703125" customWidth="1"/>
    <col min="3074" max="3074" width="141.5703125" customWidth="1"/>
    <col min="3330" max="3330" width="141.5703125" customWidth="1"/>
    <col min="3586" max="3586" width="141.5703125" customWidth="1"/>
    <col min="3842" max="3842" width="141.5703125" customWidth="1"/>
    <col min="4098" max="4098" width="141.5703125" customWidth="1"/>
    <col min="4354" max="4354" width="141.5703125" customWidth="1"/>
    <col min="4610" max="4610" width="141.5703125" customWidth="1"/>
    <col min="4866" max="4866" width="141.5703125" customWidth="1"/>
    <col min="5122" max="5122" width="141.5703125" customWidth="1"/>
    <col min="5378" max="5378" width="141.5703125" customWidth="1"/>
    <col min="5634" max="5634" width="141.5703125" customWidth="1"/>
    <col min="5890" max="5890" width="141.5703125" customWidth="1"/>
    <col min="6146" max="6146" width="141.5703125" customWidth="1"/>
    <col min="6402" max="6402" width="141.5703125" customWidth="1"/>
    <col min="6658" max="6658" width="141.5703125" customWidth="1"/>
    <col min="6914" max="6914" width="141.5703125" customWidth="1"/>
    <col min="7170" max="7170" width="141.5703125" customWidth="1"/>
    <col min="7426" max="7426" width="141.5703125" customWidth="1"/>
    <col min="7682" max="7682" width="141.5703125" customWidth="1"/>
    <col min="7938" max="7938" width="141.5703125" customWidth="1"/>
    <col min="8194" max="8194" width="141.5703125" customWidth="1"/>
    <col min="8450" max="8450" width="141.5703125" customWidth="1"/>
    <col min="8706" max="8706" width="141.5703125" customWidth="1"/>
    <col min="8962" max="8962" width="141.5703125" customWidth="1"/>
    <col min="9218" max="9218" width="141.5703125" customWidth="1"/>
    <col min="9474" max="9474" width="141.5703125" customWidth="1"/>
    <col min="9730" max="9730" width="141.5703125" customWidth="1"/>
    <col min="9986" max="9986" width="141.5703125" customWidth="1"/>
    <col min="10242" max="10242" width="141.5703125" customWidth="1"/>
    <col min="10498" max="10498" width="141.5703125" customWidth="1"/>
    <col min="10754" max="10754" width="141.5703125" customWidth="1"/>
    <col min="11010" max="11010" width="141.5703125" customWidth="1"/>
    <col min="11266" max="11266" width="141.5703125" customWidth="1"/>
    <col min="11522" max="11522" width="141.5703125" customWidth="1"/>
    <col min="11778" max="11778" width="141.5703125" customWidth="1"/>
    <col min="12034" max="12034" width="141.5703125" customWidth="1"/>
    <col min="12290" max="12290" width="141.5703125" customWidth="1"/>
    <col min="12546" max="12546" width="141.5703125" customWidth="1"/>
    <col min="12802" max="12802" width="141.5703125" customWidth="1"/>
    <col min="13058" max="13058" width="141.5703125" customWidth="1"/>
    <col min="13314" max="13314" width="141.5703125" customWidth="1"/>
    <col min="13570" max="13570" width="141.5703125" customWidth="1"/>
    <col min="13826" max="13826" width="141.5703125" customWidth="1"/>
    <col min="14082" max="14082" width="141.5703125" customWidth="1"/>
    <col min="14338" max="14338" width="141.5703125" customWidth="1"/>
    <col min="14594" max="14594" width="141.5703125" customWidth="1"/>
    <col min="14850" max="14850" width="141.5703125" customWidth="1"/>
    <col min="15106" max="15106" width="141.5703125" customWidth="1"/>
    <col min="15362" max="15362" width="141.5703125" customWidth="1"/>
    <col min="15618" max="15618" width="141.5703125" customWidth="1"/>
    <col min="15874" max="15874" width="141.5703125" customWidth="1"/>
    <col min="16130" max="16130" width="141.5703125" customWidth="1"/>
  </cols>
  <sheetData>
    <row r="2" spans="2:2" ht="409.6" x14ac:dyDescent="0.25">
      <c r="B2" s="2" t="s">
        <v>25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HeLa ClueGO</vt:lpstr>
      <vt:lpstr>HeLa ClueGO Info</vt:lpstr>
      <vt:lpstr>RAW ClueGO</vt:lpstr>
      <vt:lpstr>RAW ClueGO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Walch</dc:creator>
  <cp:lastModifiedBy>Philipp Walch</cp:lastModifiedBy>
  <dcterms:created xsi:type="dcterms:W3CDTF">2020-03-21T22:16:57Z</dcterms:created>
  <dcterms:modified xsi:type="dcterms:W3CDTF">2020-03-21T23:08:51Z</dcterms:modified>
</cp:coreProperties>
</file>